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filterPrivacy="1" defaultThemeVersion="124226"/>
  <xr:revisionPtr revIDLastSave="0" documentId="13_ncr:1_{49CB53CD-A8A8-8145-8AB8-004CC7254119}" xr6:coauthVersionLast="36" xr6:coauthVersionMax="36" xr10:uidLastSave="{00000000-0000-0000-0000-000000000000}"/>
  <bookViews>
    <workbookView xWindow="74160" yWindow="4440" windowWidth="31940" windowHeight="23080" xr2:uid="{00000000-000D-0000-FFFF-FFFF00000000}"/>
  </bookViews>
  <sheets>
    <sheet name="U118 + ADAR2" sheetId="5" r:id="rId1"/>
  </sheets>
  <definedNames>
    <definedName name="_xlnm._FilterDatabase" localSheetId="0" hidden="1">'U118 + ADAR2'!$A$2:$H$165</definedName>
  </definedNames>
  <calcPr calcId="181029"/>
</workbook>
</file>

<file path=xl/calcChain.xml><?xml version="1.0" encoding="utf-8"?>
<calcChain xmlns="http://schemas.openxmlformats.org/spreadsheetml/2006/main">
  <c r="H77" i="5" l="1"/>
  <c r="H158" i="5"/>
  <c r="H109" i="5"/>
  <c r="H19" i="5"/>
  <c r="H4" i="5"/>
  <c r="H78" i="5"/>
  <c r="H23" i="5"/>
  <c r="H39" i="5"/>
  <c r="H127" i="5"/>
  <c r="H128" i="5"/>
  <c r="H43" i="5"/>
  <c r="H97" i="5"/>
  <c r="H42" i="5"/>
  <c r="H62" i="5"/>
  <c r="H10" i="5"/>
  <c r="H79" i="5"/>
  <c r="H80" i="5"/>
  <c r="H110" i="5"/>
  <c r="H81" i="5"/>
  <c r="H73" i="5"/>
  <c r="H74" i="5"/>
  <c r="H154" i="5"/>
  <c r="H111" i="5"/>
  <c r="H112" i="5"/>
  <c r="H136" i="5"/>
  <c r="H129" i="5"/>
  <c r="H119" i="5"/>
  <c r="H108" i="5"/>
  <c r="H120" i="5"/>
  <c r="H33" i="5"/>
  <c r="H15" i="5"/>
  <c r="H149" i="5"/>
  <c r="H121" i="5"/>
  <c r="H26" i="5"/>
  <c r="H14" i="5"/>
  <c r="H44" i="5"/>
  <c r="H17" i="5"/>
  <c r="H27" i="5"/>
  <c r="H98" i="5"/>
  <c r="H139" i="5"/>
  <c r="H99" i="5"/>
  <c r="H38" i="5"/>
  <c r="H28" i="5"/>
  <c r="H20" i="5"/>
  <c r="H122" i="5"/>
  <c r="H60" i="5"/>
  <c r="H143" i="5"/>
  <c r="H100" i="5"/>
  <c r="H52" i="5"/>
  <c r="H101" i="5"/>
  <c r="H153" i="5"/>
  <c r="H155" i="5"/>
  <c r="H126" i="5"/>
  <c r="H31" i="5"/>
  <c r="H148" i="5"/>
  <c r="H68" i="5"/>
  <c r="H102" i="5"/>
  <c r="H55" i="5"/>
  <c r="H82" i="5"/>
  <c r="H161" i="5"/>
  <c r="H12" i="5"/>
  <c r="H7" i="5"/>
  <c r="H164" i="5"/>
  <c r="H63" i="5"/>
  <c r="H83" i="5"/>
  <c r="H50" i="5"/>
  <c r="H51" i="5"/>
  <c r="H8" i="5"/>
  <c r="H150" i="5"/>
  <c r="H5" i="5"/>
  <c r="H54" i="5"/>
  <c r="H84" i="5"/>
  <c r="H65" i="5"/>
  <c r="H67" i="5"/>
  <c r="H35" i="5"/>
  <c r="H85" i="5"/>
  <c r="H32" i="5"/>
  <c r="H48" i="5"/>
  <c r="H115" i="5"/>
  <c r="H37" i="5"/>
  <c r="H75" i="5"/>
  <c r="H86" i="5"/>
  <c r="H87" i="5"/>
  <c r="H88" i="5"/>
  <c r="H71" i="5"/>
  <c r="H72" i="5"/>
  <c r="H41" i="5"/>
  <c r="H114" i="5"/>
  <c r="H144" i="5"/>
  <c r="H11" i="5"/>
  <c r="H9" i="5"/>
  <c r="H138" i="5"/>
  <c r="H66" i="5"/>
  <c r="H145" i="5"/>
  <c r="H142" i="5"/>
  <c r="H131" i="5"/>
  <c r="H53" i="5"/>
  <c r="H151" i="5"/>
  <c r="H146" i="5"/>
  <c r="H49" i="5"/>
  <c r="H89" i="5"/>
  <c r="H30" i="5"/>
  <c r="H56" i="5"/>
  <c r="H57" i="5"/>
  <c r="H156" i="5"/>
  <c r="H21" i="5"/>
  <c r="H69" i="5"/>
  <c r="H70" i="5"/>
  <c r="H29" i="5"/>
  <c r="H103" i="5"/>
  <c r="H157" i="5"/>
  <c r="H165" i="5"/>
  <c r="H90" i="5"/>
  <c r="H58" i="5"/>
  <c r="H91" i="5"/>
  <c r="H40" i="5"/>
  <c r="H61" i="5"/>
  <c r="H137" i="5"/>
  <c r="H132" i="5"/>
  <c r="H116" i="5"/>
  <c r="H130" i="5"/>
  <c r="H117" i="5"/>
  <c r="H24" i="5"/>
  <c r="H113" i="5"/>
  <c r="H104" i="5"/>
  <c r="H59" i="5"/>
  <c r="H18" i="5"/>
  <c r="H16" i="5"/>
  <c r="H159" i="5"/>
  <c r="H163" i="5"/>
  <c r="H13" i="5"/>
  <c r="H22" i="5"/>
  <c r="H118" i="5"/>
  <c r="H34" i="5"/>
  <c r="H123" i="5"/>
  <c r="H140" i="5"/>
  <c r="H124" i="5"/>
  <c r="H105" i="5"/>
  <c r="H76" i="5"/>
  <c r="H25" i="5"/>
  <c r="H3" i="5"/>
  <c r="H160" i="5"/>
  <c r="H45" i="5"/>
  <c r="H96" i="5"/>
  <c r="H46" i="5"/>
  <c r="H133" i="5"/>
  <c r="H134" i="5"/>
  <c r="H36" i="5"/>
  <c r="H141" i="5"/>
  <c r="H6" i="5"/>
  <c r="H162" i="5"/>
  <c r="H152" i="5"/>
  <c r="H106" i="5"/>
  <c r="H107" i="5"/>
  <c r="H64" i="5"/>
  <c r="H92" i="5"/>
  <c r="H135" i="5"/>
  <c r="H93" i="5"/>
  <c r="H94" i="5"/>
  <c r="H95" i="5"/>
  <c r="H47" i="5"/>
  <c r="H125" i="5"/>
  <c r="H147" i="5"/>
</calcChain>
</file>

<file path=xl/sharedStrings.xml><?xml version="1.0" encoding="utf-8"?>
<sst xmlns="http://schemas.openxmlformats.org/spreadsheetml/2006/main" count="506" uniqueCount="264">
  <si>
    <t>X</t>
  </si>
  <si>
    <t>Position</t>
  </si>
  <si>
    <t>Delta means</t>
  </si>
  <si>
    <t>Gene</t>
  </si>
  <si>
    <t>Repeats</t>
  </si>
  <si>
    <t>PLEKHM2</t>
  </si>
  <si>
    <t>UQCRHL</t>
  </si>
  <si>
    <t>EIF4G3</t>
  </si>
  <si>
    <t>ZNF644</t>
  </si>
  <si>
    <t>COPA</t>
  </si>
  <si>
    <t>SRP9</t>
  </si>
  <si>
    <t>ZNF669</t>
  </si>
  <si>
    <t>ACYP2</t>
  </si>
  <si>
    <t>CCDC88A</t>
  </si>
  <si>
    <t>TPRKB</t>
  </si>
  <si>
    <t>PPIL3</t>
  </si>
  <si>
    <t>STK36</t>
  </si>
  <si>
    <t>TSEN2</t>
  </si>
  <si>
    <t>ZNF621</t>
  </si>
  <si>
    <t>RHOA</t>
  </si>
  <si>
    <t>NEK4</t>
  </si>
  <si>
    <t>FLNB</t>
  </si>
  <si>
    <t>PHC3</t>
  </si>
  <si>
    <t>NOP14</t>
  </si>
  <si>
    <t>EIF4E</t>
  </si>
  <si>
    <t>PRR16</t>
  </si>
  <si>
    <t>KIF13A</t>
  </si>
  <si>
    <t>LEMD2</t>
  </si>
  <si>
    <t>PPP2R5D</t>
  </si>
  <si>
    <t>SESN1</t>
  </si>
  <si>
    <t>REV3L</t>
  </si>
  <si>
    <t>ERMARD</t>
  </si>
  <si>
    <t>SUMF2</t>
  </si>
  <si>
    <t>ASNS</t>
  </si>
  <si>
    <t>ZNF394</t>
  </si>
  <si>
    <t>PODXL</t>
  </si>
  <si>
    <t>SMARCA2</t>
  </si>
  <si>
    <t>GBA2</t>
  </si>
  <si>
    <t>LRRC8A</t>
  </si>
  <si>
    <t>TOR1B</t>
  </si>
  <si>
    <t>KCNMA1</t>
  </si>
  <si>
    <t>RPP30</t>
  </si>
  <si>
    <t>EEF1AKMT2</t>
  </si>
  <si>
    <t>TRIM5</t>
  </si>
  <si>
    <t>ARL14EP</t>
  </si>
  <si>
    <t>SLC3A2</t>
  </si>
  <si>
    <t>TROAP</t>
  </si>
  <si>
    <t>SLC4A8</t>
  </si>
  <si>
    <t>GLIPR1</t>
  </si>
  <si>
    <t>COG3</t>
  </si>
  <si>
    <t>PCCA</t>
  </si>
  <si>
    <t>OSGEP</t>
  </si>
  <si>
    <t>SLC38A6</t>
  </si>
  <si>
    <t>HAUS2</t>
  </si>
  <si>
    <t>ANKDD1A</t>
  </si>
  <si>
    <t>TIGD7</t>
  </si>
  <si>
    <t>VKORC1</t>
  </si>
  <si>
    <t>SIAH1</t>
  </si>
  <si>
    <t>TVP23C</t>
  </si>
  <si>
    <t>ZNHIT3</t>
  </si>
  <si>
    <t>SNX11</t>
  </si>
  <si>
    <t>ZNF521</t>
  </si>
  <si>
    <t>ZNF397</t>
  </si>
  <si>
    <t>NDUFA11</t>
  </si>
  <si>
    <t>DNMT1</t>
  </si>
  <si>
    <t>ZNF20</t>
  </si>
  <si>
    <t>GIPC1</t>
  </si>
  <si>
    <t>ZNF714</t>
  </si>
  <si>
    <t>ZNF404</t>
  </si>
  <si>
    <t>ZNF551</t>
  </si>
  <si>
    <t>ZNF814</t>
  </si>
  <si>
    <t>ZNF417</t>
  </si>
  <si>
    <t>ZNF584</t>
  </si>
  <si>
    <t>TMEM230</t>
  </si>
  <si>
    <t>MCM8</t>
  </si>
  <si>
    <t>BLCAP</t>
  </si>
  <si>
    <t>IFNAR2</t>
  </si>
  <si>
    <t>SON</t>
  </si>
  <si>
    <t>C21orf58</t>
  </si>
  <si>
    <t>C22orf39</t>
  </si>
  <si>
    <t>CRELD2</t>
  </si>
  <si>
    <t>KRBOX4</t>
  </si>
  <si>
    <t>TRO</t>
  </si>
  <si>
    <t>ARMCX2</t>
  </si>
  <si>
    <t>SMARCA1</t>
  </si>
  <si>
    <t>IRAK1</t>
  </si>
  <si>
    <t>FAM3A</t>
  </si>
  <si>
    <t>M462V</t>
  </si>
  <si>
    <t>K78R</t>
  </si>
  <si>
    <t>K711R</t>
  </si>
  <si>
    <t>R701G</t>
  </si>
  <si>
    <t>F48L</t>
  </si>
  <si>
    <t>I164V</t>
  </si>
  <si>
    <t>Q49R</t>
  </si>
  <si>
    <t>R56G</t>
  </si>
  <si>
    <t>I64V</t>
  </si>
  <si>
    <t>I64M</t>
  </si>
  <si>
    <t>D70G</t>
  </si>
  <si>
    <t>S75G</t>
  </si>
  <si>
    <t>Y451C</t>
  </si>
  <si>
    <t>K23R</t>
  </si>
  <si>
    <t>Y51C</t>
  </si>
  <si>
    <t>M1529V</t>
  </si>
  <si>
    <t>K1524E</t>
  </si>
  <si>
    <t>Q78R</t>
  </si>
  <si>
    <t>I74V</t>
  </si>
  <si>
    <t>Q72R</t>
  </si>
  <si>
    <t>M58V</t>
  </si>
  <si>
    <t>S59G</t>
  </si>
  <si>
    <t>K53R</t>
  </si>
  <si>
    <t>K53E</t>
  </si>
  <si>
    <t>Y1181C</t>
  </si>
  <si>
    <t>R3G</t>
  </si>
  <si>
    <t>K471R</t>
  </si>
  <si>
    <t>S477G</t>
  </si>
  <si>
    <t>S481G</t>
  </si>
  <si>
    <t>Y484C</t>
  </si>
  <si>
    <t>R485G</t>
  </si>
  <si>
    <t>I496V</t>
  </si>
  <si>
    <t>S498G</t>
  </si>
  <si>
    <t>R152G</t>
  </si>
  <si>
    <t>H181R</t>
  </si>
  <si>
    <t>R176G</t>
  </si>
  <si>
    <t>Y175C</t>
  </si>
  <si>
    <t>S172G</t>
  </si>
  <si>
    <t>S168G</t>
  </si>
  <si>
    <t>K162R</t>
  </si>
  <si>
    <t>R160G</t>
  </si>
  <si>
    <t>Q155R</t>
  </si>
  <si>
    <t>T149A</t>
  </si>
  <si>
    <t>R143G</t>
  </si>
  <si>
    <t>T495A</t>
  </si>
  <si>
    <t>K463R</t>
  </si>
  <si>
    <t>M2269V</t>
  </si>
  <si>
    <t>Q2272R</t>
  </si>
  <si>
    <t>K691R</t>
  </si>
  <si>
    <t>I779V</t>
  </si>
  <si>
    <t>Q777R</t>
  </si>
  <si>
    <t>R142G</t>
  </si>
  <si>
    <t>T9A</t>
  </si>
  <si>
    <t>Q50R</t>
  </si>
  <si>
    <t>E237G</t>
  </si>
  <si>
    <t>N58S</t>
  </si>
  <si>
    <t>S218G</t>
  </si>
  <si>
    <t>K83E</t>
  </si>
  <si>
    <t>V280A</t>
  </si>
  <si>
    <t>I2904V</t>
  </si>
  <si>
    <t>E405G</t>
  </si>
  <si>
    <t>Q274R</t>
  </si>
  <si>
    <t>T276A</t>
  </si>
  <si>
    <t>T277A</t>
  </si>
  <si>
    <t>Q290R</t>
  </si>
  <si>
    <t>L133P</t>
  </si>
  <si>
    <t>M22V</t>
  </si>
  <si>
    <t>I518V</t>
  </si>
  <si>
    <t>N507S</t>
  </si>
  <si>
    <t>Q245R</t>
  </si>
  <si>
    <t>S244G</t>
  </si>
  <si>
    <t>H241R</t>
  </si>
  <si>
    <t>L264P</t>
  </si>
  <si>
    <t>F1499L</t>
  </si>
  <si>
    <t>K618R</t>
  </si>
  <si>
    <t>Y362H</t>
  </si>
  <si>
    <t>I274V</t>
  </si>
  <si>
    <t>S35G</t>
  </si>
  <si>
    <t>T271A</t>
  </si>
  <si>
    <t>H295R</t>
  </si>
  <si>
    <t>Q183R</t>
  </si>
  <si>
    <t>T131A</t>
  </si>
  <si>
    <t>I319V</t>
  </si>
  <si>
    <t>T313A</t>
  </si>
  <si>
    <t>T311A</t>
  </si>
  <si>
    <t>S126G</t>
  </si>
  <si>
    <t>T76A</t>
  </si>
  <si>
    <t>T71A</t>
  </si>
  <si>
    <t>S77G</t>
  </si>
  <si>
    <t>R138G</t>
  </si>
  <si>
    <t>I686V</t>
  </si>
  <si>
    <t>Q707R</t>
  </si>
  <si>
    <t>S715G</t>
  </si>
  <si>
    <t>R716G</t>
  </si>
  <si>
    <t>I635V</t>
  </si>
  <si>
    <t>S252G</t>
  </si>
  <si>
    <t>I111M</t>
  </si>
  <si>
    <t>S456G</t>
  </si>
  <si>
    <t>N457D</t>
  </si>
  <si>
    <t>T460A</t>
  </si>
  <si>
    <t>Y91C</t>
  </si>
  <si>
    <t>I515T</t>
  </si>
  <si>
    <t>L477S</t>
  </si>
  <si>
    <t>L415S</t>
  </si>
  <si>
    <t>S113G</t>
  </si>
  <si>
    <t>L227P</t>
  </si>
  <si>
    <t>L211P</t>
  </si>
  <si>
    <t>S180G</t>
  </si>
  <si>
    <t>L135P</t>
  </si>
  <si>
    <t>R236G</t>
  </si>
  <si>
    <t>S905G</t>
  </si>
  <si>
    <t>N713D</t>
  </si>
  <si>
    <t>K314E</t>
  </si>
  <si>
    <t>I329V</t>
  </si>
  <si>
    <t>I386V</t>
  </si>
  <si>
    <t>Q416R</t>
  </si>
  <si>
    <t>Q444R</t>
  </si>
  <si>
    <t>R470G</t>
  </si>
  <si>
    <t>K117R</t>
  </si>
  <si>
    <t>R164G</t>
  </si>
  <si>
    <t>Y479H</t>
  </si>
  <si>
    <t>T62A</t>
  </si>
  <si>
    <t>K536E</t>
  </si>
  <si>
    <t>Y772H</t>
  </si>
  <si>
    <t>Y744H</t>
  </si>
  <si>
    <t>F669S</t>
  </si>
  <si>
    <t>Y40C</t>
  </si>
  <si>
    <t>S33G</t>
  </si>
  <si>
    <t>N30S</t>
  </si>
  <si>
    <t>K176R</t>
  </si>
  <si>
    <t>S179G</t>
  </si>
  <si>
    <t>K183R</t>
  </si>
  <si>
    <t>S50G</t>
  </si>
  <si>
    <t>H45R</t>
  </si>
  <si>
    <t>Y419C</t>
  </si>
  <si>
    <t>K15R</t>
  </si>
  <si>
    <t>Q5R</t>
  </si>
  <si>
    <t>Y2C</t>
  </si>
  <si>
    <t>N289S</t>
  </si>
  <si>
    <t>E304G</t>
  </si>
  <si>
    <t>S315G</t>
  </si>
  <si>
    <t>K323R</t>
  </si>
  <si>
    <t>T422A</t>
  </si>
  <si>
    <t>R580G</t>
  </si>
  <si>
    <t>M1V</t>
  </si>
  <si>
    <t>Y114C</t>
  </si>
  <si>
    <t>N111D</t>
  </si>
  <si>
    <t>E98G</t>
  </si>
  <si>
    <t>S94G</t>
  </si>
  <si>
    <t>S335G</t>
  </si>
  <si>
    <t>V485A</t>
  </si>
  <si>
    <t>I219V</t>
  </si>
  <si>
    <t>N192D</t>
  </si>
  <si>
    <t>H477R</t>
  </si>
  <si>
    <t>H34R</t>
  </si>
  <si>
    <t>S28G</t>
  </si>
  <si>
    <t>ZNF362</t>
  </si>
  <si>
    <t>METTL6</t>
  </si>
  <si>
    <t>IGFBP7</t>
  </si>
  <si>
    <t>SSH1</t>
  </si>
  <si>
    <t>USP31</t>
  </si>
  <si>
    <t>MYO1D</t>
  </si>
  <si>
    <t>K240E</t>
  </si>
  <si>
    <t>K95R</t>
  </si>
  <si>
    <t>T672A</t>
  </si>
  <si>
    <t>K1212R</t>
  </si>
  <si>
    <t>E773G</t>
  </si>
  <si>
    <t>Y212H</t>
  </si>
  <si>
    <t>K308R</t>
  </si>
  <si>
    <t>NONREP</t>
  </si>
  <si>
    <t>REP</t>
  </si>
  <si>
    <t>ALU</t>
  </si>
  <si>
    <t xml:space="preserve">not irradiated vs irradiated </t>
  </si>
  <si>
    <t>Mean non irradiated</t>
  </si>
  <si>
    <t>Mean Irradiated</t>
  </si>
  <si>
    <t>Chromosome</t>
  </si>
  <si>
    <t>Protein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16" fillId="0" borderId="0" xfId="42" applyFont="1" applyAlignment="1">
      <alignment horizontal="center" vertical="center"/>
    </xf>
    <xf numFmtId="9" fontId="0" fillId="0" borderId="0" xfId="42" applyFont="1" applyAlignment="1">
      <alignment horizontal="center" vertical="center"/>
    </xf>
    <xf numFmtId="0" fontId="0" fillId="33" borderId="0" xfId="0" applyFill="1" applyAlignment="1">
      <alignment horizontal="center" vertical="center"/>
    </xf>
    <xf numFmtId="9" fontId="0" fillId="33" borderId="0" xfId="42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Porcentaje" xfId="42" builtinId="5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5"/>
  <sheetViews>
    <sheetView tabSelected="1" workbookViewId="0">
      <pane ySplit="2" topLeftCell="A47" activePane="bottomLeft" state="frozen"/>
      <selection pane="bottomLeft" activeCell="K74" sqref="K74"/>
    </sheetView>
  </sheetViews>
  <sheetFormatPr baseColWidth="10" defaultColWidth="9.1640625" defaultRowHeight="15" x14ac:dyDescent="0.2"/>
  <cols>
    <col min="1" max="1" width="12.1640625" style="2" customWidth="1"/>
    <col min="2" max="2" width="10" style="2" bestFit="1" customWidth="1"/>
    <col min="3" max="3" width="8.5" style="2" bestFit="1" customWidth="1"/>
    <col min="4" max="4" width="13.6640625" style="2" bestFit="1" customWidth="1"/>
    <col min="5" max="5" width="14.33203125" style="2" customWidth="1"/>
    <col min="6" max="6" width="20.33203125" style="4" customWidth="1"/>
    <col min="7" max="7" width="17.33203125" style="4" bestFit="1" customWidth="1"/>
    <col min="8" max="8" width="12" style="4" bestFit="1" customWidth="1"/>
    <col min="9" max="16384" width="9.1640625" style="2"/>
  </cols>
  <sheetData>
    <row r="1" spans="1:8" x14ac:dyDescent="0.2">
      <c r="A1" s="8" t="s">
        <v>259</v>
      </c>
      <c r="B1" s="8"/>
      <c r="C1" s="8"/>
      <c r="D1" s="8"/>
    </row>
    <row r="2" spans="1:8" s="1" customFormat="1" x14ac:dyDescent="0.2">
      <c r="A2" s="1" t="s">
        <v>262</v>
      </c>
      <c r="B2" s="1" t="s">
        <v>1</v>
      </c>
      <c r="C2" s="1" t="s">
        <v>4</v>
      </c>
      <c r="D2" s="1" t="s">
        <v>3</v>
      </c>
      <c r="E2" s="1" t="s">
        <v>263</v>
      </c>
      <c r="F2" s="3" t="s">
        <v>260</v>
      </c>
      <c r="G2" s="3" t="s">
        <v>261</v>
      </c>
      <c r="H2" s="3" t="s">
        <v>2</v>
      </c>
    </row>
    <row r="3" spans="1:8" x14ac:dyDescent="0.2">
      <c r="A3" s="5">
        <v>20</v>
      </c>
      <c r="B3" s="9">
        <v>5092186</v>
      </c>
      <c r="C3" s="9" t="s">
        <v>258</v>
      </c>
      <c r="D3" s="9" t="s">
        <v>73</v>
      </c>
      <c r="E3" s="9" t="s">
        <v>220</v>
      </c>
      <c r="F3" s="6">
        <v>0.6</v>
      </c>
      <c r="G3" s="6">
        <v>0.24</v>
      </c>
      <c r="H3" s="6">
        <f>F3-G3</f>
        <v>0.36</v>
      </c>
    </row>
    <row r="4" spans="1:8" x14ac:dyDescent="0.2">
      <c r="A4" s="5">
        <v>1</v>
      </c>
      <c r="B4" s="9">
        <v>33736182</v>
      </c>
      <c r="C4" s="9" t="s">
        <v>257</v>
      </c>
      <c r="D4" s="9" t="s">
        <v>243</v>
      </c>
      <c r="E4" s="9" t="s">
        <v>112</v>
      </c>
      <c r="F4" s="6">
        <v>0.2</v>
      </c>
      <c r="G4" s="6">
        <v>0</v>
      </c>
      <c r="H4" s="6">
        <f>F4-G4</f>
        <v>0.2</v>
      </c>
    </row>
    <row r="5" spans="1:8" x14ac:dyDescent="0.2">
      <c r="A5" s="5">
        <v>7</v>
      </c>
      <c r="B5" s="9">
        <v>131195075</v>
      </c>
      <c r="C5" s="9" t="s">
        <v>258</v>
      </c>
      <c r="D5" s="9" t="s">
        <v>35</v>
      </c>
      <c r="E5" s="9" t="s">
        <v>158</v>
      </c>
      <c r="F5" s="6">
        <v>0.58499999999999996</v>
      </c>
      <c r="G5" s="6">
        <v>0.41</v>
      </c>
      <c r="H5" s="6">
        <f>F5-G5</f>
        <v>0.17499999999999999</v>
      </c>
    </row>
    <row r="6" spans="1:8" x14ac:dyDescent="0.2">
      <c r="A6" s="5">
        <v>21</v>
      </c>
      <c r="B6" s="9">
        <v>34922801</v>
      </c>
      <c r="C6" s="9" t="s">
        <v>256</v>
      </c>
      <c r="D6" s="9" t="s">
        <v>77</v>
      </c>
      <c r="E6" s="9" t="s">
        <v>229</v>
      </c>
      <c r="F6" s="6">
        <v>0.2</v>
      </c>
      <c r="G6" s="6">
        <v>4.4999999999999998E-2</v>
      </c>
      <c r="H6" s="6">
        <f>F6-G6</f>
        <v>0.15500000000000003</v>
      </c>
    </row>
    <row r="7" spans="1:8" x14ac:dyDescent="0.2">
      <c r="A7" s="5">
        <v>7</v>
      </c>
      <c r="B7" s="9">
        <v>56146667</v>
      </c>
      <c r="C7" s="9" t="s">
        <v>258</v>
      </c>
      <c r="D7" s="9" t="s">
        <v>32</v>
      </c>
      <c r="E7" s="9" t="s">
        <v>150</v>
      </c>
      <c r="F7" s="6">
        <v>0.22500000000000001</v>
      </c>
      <c r="G7" s="6">
        <v>7.0000000000000007E-2</v>
      </c>
      <c r="H7" s="6">
        <f>F7-G7</f>
        <v>0.155</v>
      </c>
    </row>
    <row r="8" spans="1:8" x14ac:dyDescent="0.2">
      <c r="A8" s="5">
        <v>7</v>
      </c>
      <c r="B8" s="9">
        <v>131195063</v>
      </c>
      <c r="C8" s="9" t="s">
        <v>258</v>
      </c>
      <c r="D8" s="9" t="s">
        <v>35</v>
      </c>
      <c r="E8" s="9" t="s">
        <v>156</v>
      </c>
      <c r="F8" s="6">
        <v>0.21</v>
      </c>
      <c r="G8" s="6">
        <v>0.06</v>
      </c>
      <c r="H8" s="6">
        <f>F8-G8</f>
        <v>0.15</v>
      </c>
    </row>
    <row r="9" spans="1:8" x14ac:dyDescent="0.2">
      <c r="A9" s="5">
        <v>12</v>
      </c>
      <c r="B9" s="9">
        <v>51873905</v>
      </c>
      <c r="C9" s="9" t="s">
        <v>258</v>
      </c>
      <c r="D9" s="9" t="s">
        <v>47</v>
      </c>
      <c r="E9" s="9" t="s">
        <v>179</v>
      </c>
      <c r="F9" s="6">
        <v>0.12</v>
      </c>
      <c r="G9" s="6">
        <v>0</v>
      </c>
      <c r="H9" s="6">
        <f>F9-G9</f>
        <v>0.12</v>
      </c>
    </row>
    <row r="10" spans="1:8" x14ac:dyDescent="0.2">
      <c r="A10" s="5">
        <v>2</v>
      </c>
      <c r="B10" s="9">
        <v>54278184</v>
      </c>
      <c r="C10" s="9" t="s">
        <v>258</v>
      </c>
      <c r="D10" s="9" t="s">
        <v>12</v>
      </c>
      <c r="E10" s="9" t="s">
        <v>101</v>
      </c>
      <c r="F10" s="6">
        <v>0.11</v>
      </c>
      <c r="G10" s="6">
        <v>0</v>
      </c>
      <c r="H10" s="6">
        <f>F10-G10</f>
        <v>0.11</v>
      </c>
    </row>
    <row r="11" spans="1:8" x14ac:dyDescent="0.2">
      <c r="A11" s="5">
        <v>12</v>
      </c>
      <c r="B11" s="9">
        <v>51873882</v>
      </c>
      <c r="C11" s="9" t="s">
        <v>258</v>
      </c>
      <c r="D11" s="9" t="s">
        <v>47</v>
      </c>
      <c r="E11" s="9" t="s">
        <v>178</v>
      </c>
      <c r="F11" s="6">
        <v>0.1</v>
      </c>
      <c r="G11" s="6">
        <v>0</v>
      </c>
      <c r="H11" s="6">
        <f>F11-G11</f>
        <v>0.1</v>
      </c>
    </row>
    <row r="12" spans="1:8" x14ac:dyDescent="0.2">
      <c r="A12" s="5">
        <v>7</v>
      </c>
      <c r="B12" s="9">
        <v>56146664</v>
      </c>
      <c r="C12" s="9" t="s">
        <v>258</v>
      </c>
      <c r="D12" s="9" t="s">
        <v>32</v>
      </c>
      <c r="E12" s="9" t="s">
        <v>149</v>
      </c>
      <c r="F12" s="6">
        <v>0.13500000000000001</v>
      </c>
      <c r="G12" s="6">
        <v>3.5000000000000003E-2</v>
      </c>
      <c r="H12" s="6">
        <f>F12-G12</f>
        <v>0.1</v>
      </c>
    </row>
    <row r="13" spans="1:8" x14ac:dyDescent="0.2">
      <c r="A13" s="5">
        <v>19</v>
      </c>
      <c r="B13" s="9">
        <v>58384528</v>
      </c>
      <c r="C13" s="9" t="s">
        <v>256</v>
      </c>
      <c r="D13" s="9" t="s">
        <v>70</v>
      </c>
      <c r="E13" s="9" t="s">
        <v>211</v>
      </c>
      <c r="F13" s="6">
        <v>0.125</v>
      </c>
      <c r="G13" s="6">
        <v>2.5000000000000001E-2</v>
      </c>
      <c r="H13" s="6">
        <f>F13-G13</f>
        <v>0.1</v>
      </c>
    </row>
    <row r="14" spans="1:8" x14ac:dyDescent="0.2">
      <c r="A14" s="2">
        <v>3</v>
      </c>
      <c r="B14" s="10">
        <v>49398382</v>
      </c>
      <c r="C14" s="10" t="s">
        <v>258</v>
      </c>
      <c r="D14" s="10" t="s">
        <v>19</v>
      </c>
      <c r="E14" s="10" t="s">
        <v>122</v>
      </c>
      <c r="F14" s="4">
        <v>8.4999999999999992E-2</v>
      </c>
      <c r="G14" s="4">
        <v>0.01</v>
      </c>
      <c r="H14" s="4">
        <f>F14-G14</f>
        <v>7.4999999999999997E-2</v>
      </c>
    </row>
    <row r="15" spans="1:8" x14ac:dyDescent="0.2">
      <c r="A15" s="2">
        <v>3</v>
      </c>
      <c r="B15" s="10">
        <v>12580813</v>
      </c>
      <c r="C15" s="10" t="s">
        <v>258</v>
      </c>
      <c r="D15" s="10" t="s">
        <v>17</v>
      </c>
      <c r="E15" s="10" t="s">
        <v>119</v>
      </c>
      <c r="F15" s="4">
        <v>0.11</v>
      </c>
      <c r="G15" s="4">
        <v>0.04</v>
      </c>
      <c r="H15" s="4">
        <f>F15-G15</f>
        <v>7.0000000000000007E-2</v>
      </c>
    </row>
    <row r="16" spans="1:8" x14ac:dyDescent="0.2">
      <c r="A16" s="7">
        <v>19</v>
      </c>
      <c r="B16" s="10">
        <v>44377723</v>
      </c>
      <c r="C16" s="10" t="s">
        <v>256</v>
      </c>
      <c r="D16" s="10" t="s">
        <v>68</v>
      </c>
      <c r="E16" s="10" t="s">
        <v>254</v>
      </c>
      <c r="F16" s="4">
        <v>7.0000000000000007E-2</v>
      </c>
      <c r="G16" s="4">
        <v>0</v>
      </c>
      <c r="H16" s="4">
        <f>F16-G16</f>
        <v>7.0000000000000007E-2</v>
      </c>
    </row>
    <row r="17" spans="1:8" x14ac:dyDescent="0.2">
      <c r="A17" s="2">
        <v>3</v>
      </c>
      <c r="B17" s="10">
        <v>49398394</v>
      </c>
      <c r="C17" s="10" t="s">
        <v>258</v>
      </c>
      <c r="D17" s="10" t="s">
        <v>19</v>
      </c>
      <c r="E17" s="10" t="s">
        <v>124</v>
      </c>
      <c r="F17" s="4">
        <v>0.13500000000000001</v>
      </c>
      <c r="G17" s="4">
        <v>7.5000000000000011E-2</v>
      </c>
      <c r="H17" s="4">
        <f>F17-G17</f>
        <v>0.06</v>
      </c>
    </row>
    <row r="18" spans="1:8" x14ac:dyDescent="0.2">
      <c r="A18" s="2">
        <v>19</v>
      </c>
      <c r="B18" s="10">
        <v>21301076</v>
      </c>
      <c r="C18" s="10" t="s">
        <v>258</v>
      </c>
      <c r="D18" s="10" t="s">
        <v>67</v>
      </c>
      <c r="E18" s="10" t="s">
        <v>209</v>
      </c>
      <c r="F18" s="4">
        <v>5.5E-2</v>
      </c>
      <c r="G18" s="4">
        <v>0</v>
      </c>
      <c r="H18" s="4">
        <f>F18-G18</f>
        <v>5.5E-2</v>
      </c>
    </row>
    <row r="19" spans="1:8" x14ac:dyDescent="0.2">
      <c r="A19" s="7">
        <v>1</v>
      </c>
      <c r="B19" s="10">
        <v>21219204</v>
      </c>
      <c r="C19" s="10" t="s">
        <v>256</v>
      </c>
      <c r="D19" s="10" t="s">
        <v>7</v>
      </c>
      <c r="E19" s="10" t="s">
        <v>90</v>
      </c>
      <c r="F19" s="4">
        <v>0.05</v>
      </c>
      <c r="G19" s="4">
        <v>0</v>
      </c>
      <c r="H19" s="4">
        <f>F19-G19</f>
        <v>0.05</v>
      </c>
    </row>
    <row r="20" spans="1:8" x14ac:dyDescent="0.2">
      <c r="A20" s="2">
        <v>3</v>
      </c>
      <c r="B20" s="10">
        <v>52783731</v>
      </c>
      <c r="C20" s="10" t="s">
        <v>258</v>
      </c>
      <c r="D20" s="10" t="s">
        <v>20</v>
      </c>
      <c r="E20" s="10" t="s">
        <v>131</v>
      </c>
      <c r="F20" s="4">
        <v>0.05</v>
      </c>
      <c r="G20" s="4">
        <v>0</v>
      </c>
      <c r="H20" s="4">
        <f>F20-G20</f>
        <v>0.05</v>
      </c>
    </row>
    <row r="21" spans="1:8" x14ac:dyDescent="0.2">
      <c r="A21" s="2">
        <v>16</v>
      </c>
      <c r="B21" s="10">
        <v>31104134</v>
      </c>
      <c r="C21" s="10" t="s">
        <v>258</v>
      </c>
      <c r="D21" s="10" t="s">
        <v>56</v>
      </c>
      <c r="E21" s="10" t="s">
        <v>191</v>
      </c>
      <c r="F21" s="4">
        <v>0.09</v>
      </c>
      <c r="G21" s="4">
        <v>0.04</v>
      </c>
      <c r="H21" s="4">
        <f>F21-G21</f>
        <v>4.9999999999999996E-2</v>
      </c>
    </row>
    <row r="22" spans="1:8" x14ac:dyDescent="0.2">
      <c r="A22" s="2">
        <v>19</v>
      </c>
      <c r="B22" s="10">
        <v>58384752</v>
      </c>
      <c r="C22" s="10" t="s">
        <v>256</v>
      </c>
      <c r="D22" s="10" t="s">
        <v>70</v>
      </c>
      <c r="E22" s="10" t="s">
        <v>212</v>
      </c>
      <c r="F22" s="4">
        <v>4.4999999999999998E-2</v>
      </c>
      <c r="G22" s="4">
        <v>0</v>
      </c>
      <c r="H22" s="4">
        <f>F22-G22</f>
        <v>4.4999999999999998E-2</v>
      </c>
    </row>
    <row r="23" spans="1:8" x14ac:dyDescent="0.2">
      <c r="A23" s="2">
        <v>1</v>
      </c>
      <c r="B23" s="10">
        <v>160302244</v>
      </c>
      <c r="C23" s="10" t="s">
        <v>256</v>
      </c>
      <c r="D23" s="10" t="s">
        <v>9</v>
      </c>
      <c r="E23" s="10" t="s">
        <v>92</v>
      </c>
      <c r="F23" s="4">
        <v>0.55000000000000004</v>
      </c>
      <c r="G23" s="4">
        <v>0.51</v>
      </c>
      <c r="H23" s="4">
        <f>F23-G23</f>
        <v>4.0000000000000036E-2</v>
      </c>
    </row>
    <row r="24" spans="1:8" x14ac:dyDescent="0.2">
      <c r="A24" s="2">
        <v>19</v>
      </c>
      <c r="B24" s="10">
        <v>5893265</v>
      </c>
      <c r="C24" s="10" t="s">
        <v>258</v>
      </c>
      <c r="D24" s="10" t="s">
        <v>63</v>
      </c>
      <c r="E24" s="10" t="s">
        <v>205</v>
      </c>
      <c r="F24" s="4">
        <v>0.04</v>
      </c>
      <c r="G24" s="4">
        <v>0</v>
      </c>
      <c r="H24" s="4">
        <f>F24-G24</f>
        <v>0.04</v>
      </c>
    </row>
    <row r="25" spans="1:8" x14ac:dyDescent="0.2">
      <c r="A25" s="2">
        <v>20</v>
      </c>
      <c r="B25" s="10">
        <v>5092172</v>
      </c>
      <c r="C25" s="10" t="s">
        <v>258</v>
      </c>
      <c r="D25" s="10" t="s">
        <v>73</v>
      </c>
      <c r="E25" s="10" t="s">
        <v>219</v>
      </c>
      <c r="F25" s="4">
        <v>0.04</v>
      </c>
      <c r="G25" s="4">
        <v>0</v>
      </c>
      <c r="H25" s="4">
        <f>F25-G25</f>
        <v>0.04</v>
      </c>
    </row>
    <row r="26" spans="1:8" x14ac:dyDescent="0.2">
      <c r="A26" s="7">
        <v>3</v>
      </c>
      <c r="B26" s="10">
        <v>49398366</v>
      </c>
      <c r="C26" s="10" t="s">
        <v>258</v>
      </c>
      <c r="D26" s="10" t="s">
        <v>19</v>
      </c>
      <c r="E26" s="10" t="s">
        <v>121</v>
      </c>
      <c r="F26" s="4">
        <v>3.5000000000000003E-2</v>
      </c>
      <c r="G26" s="4">
        <v>0</v>
      </c>
      <c r="H26" s="4">
        <f>F26-G26</f>
        <v>3.5000000000000003E-2</v>
      </c>
    </row>
    <row r="27" spans="1:8" x14ac:dyDescent="0.2">
      <c r="A27" s="2">
        <v>3</v>
      </c>
      <c r="B27" s="10">
        <v>49398406</v>
      </c>
      <c r="C27" s="10" t="s">
        <v>258</v>
      </c>
      <c r="D27" s="10" t="s">
        <v>19</v>
      </c>
      <c r="E27" s="10" t="s">
        <v>125</v>
      </c>
      <c r="F27" s="4">
        <v>3.5000000000000003E-2</v>
      </c>
      <c r="G27" s="4">
        <v>0</v>
      </c>
      <c r="H27" s="4">
        <f>F27-G27</f>
        <v>3.5000000000000003E-2</v>
      </c>
    </row>
    <row r="28" spans="1:8" x14ac:dyDescent="0.2">
      <c r="A28" s="2">
        <v>3</v>
      </c>
      <c r="B28" s="10">
        <v>49398481</v>
      </c>
      <c r="C28" s="10" t="s">
        <v>258</v>
      </c>
      <c r="D28" s="10" t="s">
        <v>19</v>
      </c>
      <c r="E28" s="10" t="s">
        <v>130</v>
      </c>
      <c r="F28" s="4">
        <v>4.4999999999999998E-2</v>
      </c>
      <c r="G28" s="4">
        <v>1.4999999999999999E-2</v>
      </c>
      <c r="H28" s="4">
        <f>F28-G28</f>
        <v>0.03</v>
      </c>
    </row>
    <row r="29" spans="1:8" x14ac:dyDescent="0.2">
      <c r="A29" s="2">
        <v>17</v>
      </c>
      <c r="B29" s="10">
        <v>15406471</v>
      </c>
      <c r="C29" s="10" t="s">
        <v>258</v>
      </c>
      <c r="D29" s="10" t="s">
        <v>58</v>
      </c>
      <c r="E29" s="10" t="s">
        <v>194</v>
      </c>
      <c r="F29" s="4">
        <v>0.03</v>
      </c>
      <c r="G29" s="4">
        <v>0</v>
      </c>
      <c r="H29" s="4">
        <f>F29-G29</f>
        <v>0.03</v>
      </c>
    </row>
    <row r="30" spans="1:8" x14ac:dyDescent="0.2">
      <c r="A30" s="2">
        <v>15</v>
      </c>
      <c r="B30" s="10">
        <v>65249502</v>
      </c>
      <c r="C30" s="10" t="s">
        <v>258</v>
      </c>
      <c r="D30" s="10" t="s">
        <v>54</v>
      </c>
      <c r="E30" s="10" t="s">
        <v>188</v>
      </c>
      <c r="F30" s="4">
        <v>2.5000000000000001E-2</v>
      </c>
      <c r="G30" s="4">
        <v>0</v>
      </c>
      <c r="H30" s="4">
        <f>F30-G30</f>
        <v>2.5000000000000001E-2</v>
      </c>
    </row>
    <row r="31" spans="1:8" x14ac:dyDescent="0.2">
      <c r="A31" s="2">
        <v>6</v>
      </c>
      <c r="B31" s="10">
        <v>17951634</v>
      </c>
      <c r="C31" s="10" t="s">
        <v>258</v>
      </c>
      <c r="D31" s="10" t="s">
        <v>26</v>
      </c>
      <c r="E31" s="10" t="s">
        <v>142</v>
      </c>
      <c r="F31" s="4">
        <v>2.5000000000000001E-2</v>
      </c>
      <c r="G31" s="4">
        <v>0</v>
      </c>
      <c r="H31" s="4">
        <f>F31-G31</f>
        <v>2.5000000000000001E-2</v>
      </c>
    </row>
    <row r="32" spans="1:8" x14ac:dyDescent="0.2">
      <c r="A32" s="2">
        <v>10</v>
      </c>
      <c r="B32" s="10">
        <v>92662014</v>
      </c>
      <c r="C32" s="10" t="s">
        <v>258</v>
      </c>
      <c r="D32" s="10" t="s">
        <v>41</v>
      </c>
      <c r="E32" s="10" t="s">
        <v>165</v>
      </c>
      <c r="F32" s="4">
        <v>2.5000000000000001E-2</v>
      </c>
      <c r="G32" s="4">
        <v>0</v>
      </c>
      <c r="H32" s="4">
        <f>F32-G32</f>
        <v>2.5000000000000001E-2</v>
      </c>
    </row>
    <row r="33" spans="1:8" x14ac:dyDescent="0.2">
      <c r="A33" s="2">
        <v>3</v>
      </c>
      <c r="B33" s="10">
        <v>12580807</v>
      </c>
      <c r="C33" s="10" t="s">
        <v>258</v>
      </c>
      <c r="D33" s="10" t="s">
        <v>17</v>
      </c>
      <c r="E33" s="10" t="s">
        <v>118</v>
      </c>
      <c r="F33" s="4">
        <v>2.5000000000000001E-2</v>
      </c>
      <c r="G33" s="4">
        <v>0</v>
      </c>
      <c r="H33" s="4">
        <f>F33-G33</f>
        <v>2.5000000000000001E-2</v>
      </c>
    </row>
    <row r="34" spans="1:8" x14ac:dyDescent="0.2">
      <c r="A34" s="2">
        <v>19</v>
      </c>
      <c r="B34" s="10">
        <v>58388350</v>
      </c>
      <c r="C34" s="10" t="s">
        <v>256</v>
      </c>
      <c r="D34" s="10" t="s">
        <v>70</v>
      </c>
      <c r="E34" s="10" t="s">
        <v>214</v>
      </c>
      <c r="F34" s="4">
        <v>2.5000000000000001E-2</v>
      </c>
      <c r="G34" s="4">
        <v>0</v>
      </c>
      <c r="H34" s="4">
        <f>F34-G34</f>
        <v>2.5000000000000001E-2</v>
      </c>
    </row>
    <row r="35" spans="1:8" x14ac:dyDescent="0.2">
      <c r="A35" s="2">
        <v>9</v>
      </c>
      <c r="B35" s="10">
        <v>132571671</v>
      </c>
      <c r="C35" s="10" t="s">
        <v>256</v>
      </c>
      <c r="D35" s="10" t="s">
        <v>39</v>
      </c>
      <c r="E35" s="10" t="s">
        <v>163</v>
      </c>
      <c r="F35" s="4">
        <v>0.03</v>
      </c>
      <c r="G35" s="4">
        <v>5.0000000000000001E-3</v>
      </c>
      <c r="H35" s="4">
        <f>F35-G35</f>
        <v>2.4999999999999998E-2</v>
      </c>
    </row>
    <row r="36" spans="1:8" x14ac:dyDescent="0.2">
      <c r="A36" s="2">
        <v>21</v>
      </c>
      <c r="B36" s="10">
        <v>34634968</v>
      </c>
      <c r="C36" s="10" t="s">
        <v>257</v>
      </c>
      <c r="D36" s="10" t="s">
        <v>76</v>
      </c>
      <c r="E36" s="10" t="s">
        <v>227</v>
      </c>
      <c r="F36" s="4">
        <v>0.06</v>
      </c>
      <c r="G36" s="4">
        <v>3.5000000000000003E-2</v>
      </c>
      <c r="H36" s="4">
        <f>F36-G36</f>
        <v>2.4999999999999994E-2</v>
      </c>
    </row>
    <row r="37" spans="1:8" x14ac:dyDescent="0.2">
      <c r="A37" s="2">
        <v>10</v>
      </c>
      <c r="B37" s="10">
        <v>126451119</v>
      </c>
      <c r="C37" s="10" t="s">
        <v>258</v>
      </c>
      <c r="D37" s="10" t="s">
        <v>42</v>
      </c>
      <c r="E37" s="10" t="s">
        <v>168</v>
      </c>
      <c r="F37" s="4">
        <v>0.02</v>
      </c>
      <c r="G37" s="4">
        <v>0</v>
      </c>
      <c r="H37" s="4">
        <f>F37-G37</f>
        <v>0.02</v>
      </c>
    </row>
    <row r="38" spans="1:8" x14ac:dyDescent="0.2">
      <c r="A38" s="7">
        <v>3</v>
      </c>
      <c r="B38" s="10">
        <v>49398463</v>
      </c>
      <c r="C38" s="10" t="s">
        <v>258</v>
      </c>
      <c r="D38" s="10" t="s">
        <v>19</v>
      </c>
      <c r="E38" s="10" t="s">
        <v>129</v>
      </c>
      <c r="F38" s="4">
        <v>0.02</v>
      </c>
      <c r="G38" s="4">
        <v>0</v>
      </c>
      <c r="H38" s="4">
        <f>F38-G38</f>
        <v>0.02</v>
      </c>
    </row>
    <row r="39" spans="1:8" x14ac:dyDescent="0.2">
      <c r="A39" s="2">
        <v>1</v>
      </c>
      <c r="B39" s="10">
        <v>225974568</v>
      </c>
      <c r="C39" s="10" t="s">
        <v>258</v>
      </c>
      <c r="D39" s="10" t="s">
        <v>10</v>
      </c>
      <c r="E39" s="10" t="s">
        <v>93</v>
      </c>
      <c r="F39" s="4">
        <v>0.02</v>
      </c>
      <c r="G39" s="4">
        <v>0</v>
      </c>
      <c r="H39" s="4">
        <f>F39-G39</f>
        <v>0.02</v>
      </c>
    </row>
    <row r="40" spans="1:8" x14ac:dyDescent="0.2">
      <c r="A40" s="2">
        <v>18</v>
      </c>
      <c r="B40" s="10">
        <v>32825609</v>
      </c>
      <c r="C40" s="10" t="s">
        <v>256</v>
      </c>
      <c r="D40" s="10" t="s">
        <v>62</v>
      </c>
      <c r="E40" s="10" t="s">
        <v>199</v>
      </c>
      <c r="F40" s="4">
        <v>0.02</v>
      </c>
      <c r="G40" s="4">
        <v>0</v>
      </c>
      <c r="H40" s="4">
        <f>F40-G40</f>
        <v>0.02</v>
      </c>
    </row>
    <row r="41" spans="1:8" x14ac:dyDescent="0.2">
      <c r="A41" s="2">
        <v>11</v>
      </c>
      <c r="B41" s="10">
        <v>62644279</v>
      </c>
      <c r="C41" s="10" t="s">
        <v>258</v>
      </c>
      <c r="D41" s="10" t="s">
        <v>45</v>
      </c>
      <c r="E41" s="10" t="s">
        <v>175</v>
      </c>
      <c r="F41" s="4">
        <v>0.08</v>
      </c>
      <c r="G41" s="4">
        <v>6.0000000000000005E-2</v>
      </c>
      <c r="H41" s="4">
        <f>F41-G41</f>
        <v>1.9999999999999997E-2</v>
      </c>
    </row>
    <row r="42" spans="1:8" x14ac:dyDescent="0.2">
      <c r="A42" s="2">
        <v>1</v>
      </c>
      <c r="B42" s="10">
        <v>225974645</v>
      </c>
      <c r="C42" s="10" t="s">
        <v>258</v>
      </c>
      <c r="D42" s="10" t="s">
        <v>10</v>
      </c>
      <c r="E42" s="10" t="s">
        <v>98</v>
      </c>
      <c r="F42" s="4">
        <v>4.4999999999999998E-2</v>
      </c>
      <c r="G42" s="4">
        <v>2.5000000000000001E-2</v>
      </c>
      <c r="H42" s="4">
        <f>F42-G42</f>
        <v>1.9999999999999997E-2</v>
      </c>
    </row>
    <row r="43" spans="1:8" x14ac:dyDescent="0.2">
      <c r="A43" s="2">
        <v>1</v>
      </c>
      <c r="B43" s="10">
        <v>225974614</v>
      </c>
      <c r="C43" s="10" t="s">
        <v>258</v>
      </c>
      <c r="D43" s="10" t="s">
        <v>10</v>
      </c>
      <c r="E43" s="10" t="s">
        <v>96</v>
      </c>
      <c r="F43" s="4">
        <v>0.54</v>
      </c>
      <c r="G43" s="4">
        <v>0.52500000000000002</v>
      </c>
      <c r="H43" s="4">
        <f>F43-G43</f>
        <v>1.5000000000000013E-2</v>
      </c>
    </row>
    <row r="44" spans="1:8" x14ac:dyDescent="0.2">
      <c r="A44" s="2">
        <v>3</v>
      </c>
      <c r="B44" s="10">
        <v>49398384</v>
      </c>
      <c r="C44" s="10" t="s">
        <v>258</v>
      </c>
      <c r="D44" s="10" t="s">
        <v>19</v>
      </c>
      <c r="E44" s="10" t="s">
        <v>123</v>
      </c>
      <c r="F44" s="4">
        <v>2.5000000000000001E-2</v>
      </c>
      <c r="G44" s="4">
        <v>0.01</v>
      </c>
      <c r="H44" s="4">
        <f>F44-G44</f>
        <v>1.5000000000000001E-2</v>
      </c>
    </row>
    <row r="45" spans="1:8" x14ac:dyDescent="0.2">
      <c r="A45" s="2">
        <v>20</v>
      </c>
      <c r="B45" s="10">
        <v>36147533</v>
      </c>
      <c r="C45" s="10" t="s">
        <v>256</v>
      </c>
      <c r="D45" s="10" t="s">
        <v>75</v>
      </c>
      <c r="E45" s="10" t="s">
        <v>222</v>
      </c>
      <c r="F45" s="4">
        <v>0.02</v>
      </c>
      <c r="G45" s="4">
        <v>5.0000000000000001E-3</v>
      </c>
      <c r="H45" s="4">
        <f>F45-G45</f>
        <v>1.4999999999999999E-2</v>
      </c>
    </row>
    <row r="46" spans="1:8" x14ac:dyDescent="0.2">
      <c r="A46" s="2">
        <v>20</v>
      </c>
      <c r="B46" s="10">
        <v>36147572</v>
      </c>
      <c r="C46" s="10" t="s">
        <v>256</v>
      </c>
      <c r="D46" s="10" t="s">
        <v>75</v>
      </c>
      <c r="E46" s="10" t="s">
        <v>224</v>
      </c>
      <c r="F46" s="4">
        <v>0.05</v>
      </c>
      <c r="G46" s="4">
        <v>3.5000000000000003E-2</v>
      </c>
      <c r="H46" s="4">
        <f>F46-G46</f>
        <v>1.4999999999999999E-2</v>
      </c>
    </row>
    <row r="47" spans="1:8" x14ac:dyDescent="0.2">
      <c r="A47" s="2" t="s">
        <v>0</v>
      </c>
      <c r="B47" s="10">
        <v>153279602</v>
      </c>
      <c r="C47" s="10" t="s">
        <v>256</v>
      </c>
      <c r="D47" s="10" t="s">
        <v>85</v>
      </c>
      <c r="E47" s="10" t="s">
        <v>240</v>
      </c>
      <c r="F47" s="4">
        <v>1.4999999999999999E-2</v>
      </c>
      <c r="G47" s="4">
        <v>0</v>
      </c>
      <c r="H47" s="4">
        <f>F47-G47</f>
        <v>1.4999999999999999E-2</v>
      </c>
    </row>
    <row r="48" spans="1:8" x14ac:dyDescent="0.2">
      <c r="A48" s="7">
        <v>10</v>
      </c>
      <c r="B48" s="10">
        <v>92662087</v>
      </c>
      <c r="C48" s="10" t="s">
        <v>258</v>
      </c>
      <c r="D48" s="10" t="s">
        <v>41</v>
      </c>
      <c r="E48" s="10" t="s">
        <v>166</v>
      </c>
      <c r="F48" s="4">
        <v>1.4999999999999999E-2</v>
      </c>
      <c r="G48" s="4">
        <v>0</v>
      </c>
      <c r="H48" s="4">
        <f>F48-G48</f>
        <v>1.4999999999999999E-2</v>
      </c>
    </row>
    <row r="49" spans="1:8" x14ac:dyDescent="0.2">
      <c r="A49" s="2">
        <v>14</v>
      </c>
      <c r="B49" s="10">
        <v>61550317</v>
      </c>
      <c r="C49" s="10" t="s">
        <v>257</v>
      </c>
      <c r="D49" s="10" t="s">
        <v>52</v>
      </c>
      <c r="E49" s="10" t="s">
        <v>117</v>
      </c>
      <c r="F49" s="4">
        <v>1.4999999999999999E-2</v>
      </c>
      <c r="G49" s="4">
        <v>0</v>
      </c>
      <c r="H49" s="4">
        <f>F49-G49</f>
        <v>1.4999999999999999E-2</v>
      </c>
    </row>
    <row r="50" spans="1:8" x14ac:dyDescent="0.2">
      <c r="A50" s="2">
        <v>7</v>
      </c>
      <c r="B50" s="10">
        <v>99091286</v>
      </c>
      <c r="C50" s="10" t="s">
        <v>256</v>
      </c>
      <c r="D50" s="10" t="s">
        <v>34</v>
      </c>
      <c r="E50" s="10" t="s">
        <v>154</v>
      </c>
      <c r="F50" s="4">
        <v>1.4999999999999999E-2</v>
      </c>
      <c r="G50" s="4">
        <v>0</v>
      </c>
      <c r="H50" s="4">
        <f>F50-G50</f>
        <v>1.4999999999999999E-2</v>
      </c>
    </row>
    <row r="51" spans="1:8" x14ac:dyDescent="0.2">
      <c r="A51" s="2">
        <v>7</v>
      </c>
      <c r="B51" s="10">
        <v>99091318</v>
      </c>
      <c r="C51" s="10" t="s">
        <v>256</v>
      </c>
      <c r="D51" s="10" t="s">
        <v>34</v>
      </c>
      <c r="E51" s="10" t="s">
        <v>155</v>
      </c>
      <c r="F51" s="4">
        <v>1.4999999999999999E-2</v>
      </c>
      <c r="G51" s="4">
        <v>0</v>
      </c>
      <c r="H51" s="4">
        <f>F51-G51</f>
        <v>1.4999999999999999E-2</v>
      </c>
    </row>
    <row r="52" spans="1:8" x14ac:dyDescent="0.2">
      <c r="A52" s="2">
        <v>4</v>
      </c>
      <c r="B52" s="10">
        <v>2940026</v>
      </c>
      <c r="C52" s="10" t="s">
        <v>258</v>
      </c>
      <c r="D52" s="10" t="s">
        <v>23</v>
      </c>
      <c r="E52" s="10" t="s">
        <v>136</v>
      </c>
      <c r="F52" s="4">
        <v>0.1</v>
      </c>
      <c r="G52" s="4">
        <v>0.09</v>
      </c>
      <c r="H52" s="4">
        <f>F52-G52</f>
        <v>1.0000000000000009E-2</v>
      </c>
    </row>
    <row r="53" spans="1:8" x14ac:dyDescent="0.2">
      <c r="A53" s="2">
        <v>14</v>
      </c>
      <c r="B53" s="10">
        <v>20920211</v>
      </c>
      <c r="C53" s="10" t="s">
        <v>256</v>
      </c>
      <c r="D53" s="10" t="s">
        <v>51</v>
      </c>
      <c r="E53" s="10" t="s">
        <v>183</v>
      </c>
      <c r="F53" s="4">
        <v>0.01</v>
      </c>
      <c r="G53" s="4">
        <v>0</v>
      </c>
      <c r="H53" s="4">
        <f>F53-G53</f>
        <v>0.01</v>
      </c>
    </row>
    <row r="54" spans="1:8" x14ac:dyDescent="0.2">
      <c r="A54" s="2">
        <v>7</v>
      </c>
      <c r="B54" s="10">
        <v>131195087</v>
      </c>
      <c r="C54" s="10" t="s">
        <v>258</v>
      </c>
      <c r="D54" s="10" t="s">
        <v>35</v>
      </c>
      <c r="E54" s="10" t="s">
        <v>141</v>
      </c>
      <c r="F54" s="4">
        <v>0.01</v>
      </c>
      <c r="G54" s="4">
        <v>0</v>
      </c>
      <c r="H54" s="4">
        <f>F54-G54</f>
        <v>0.01</v>
      </c>
    </row>
    <row r="55" spans="1:8" x14ac:dyDescent="0.2">
      <c r="A55" s="2">
        <v>6</v>
      </c>
      <c r="B55" s="10">
        <v>111632357</v>
      </c>
      <c r="C55" s="10" t="s">
        <v>256</v>
      </c>
      <c r="D55" s="10" t="s">
        <v>30</v>
      </c>
      <c r="E55" s="10" t="s">
        <v>146</v>
      </c>
      <c r="F55" s="4">
        <v>0.01</v>
      </c>
      <c r="G55" s="4">
        <v>0</v>
      </c>
      <c r="H55" s="4">
        <f>F55-G55</f>
        <v>0.01</v>
      </c>
    </row>
    <row r="56" spans="1:8" x14ac:dyDescent="0.2">
      <c r="A56" s="2">
        <v>16</v>
      </c>
      <c r="B56" s="10">
        <v>3349185</v>
      </c>
      <c r="C56" s="10" t="s">
        <v>256</v>
      </c>
      <c r="D56" s="10" t="s">
        <v>55</v>
      </c>
      <c r="E56" s="10" t="s">
        <v>189</v>
      </c>
      <c r="F56" s="4">
        <v>0.01</v>
      </c>
      <c r="G56" s="4">
        <v>0</v>
      </c>
      <c r="H56" s="4">
        <f>F56-G56</f>
        <v>0.01</v>
      </c>
    </row>
    <row r="57" spans="1:8" x14ac:dyDescent="0.2">
      <c r="A57" s="2">
        <v>16</v>
      </c>
      <c r="B57" s="10">
        <v>3349371</v>
      </c>
      <c r="C57" s="10" t="s">
        <v>256</v>
      </c>
      <c r="D57" s="10" t="s">
        <v>55</v>
      </c>
      <c r="E57" s="10" t="s">
        <v>190</v>
      </c>
      <c r="F57" s="4">
        <v>0.01</v>
      </c>
      <c r="G57" s="4">
        <v>0</v>
      </c>
      <c r="H57" s="4">
        <f>F57-G57</f>
        <v>0.01</v>
      </c>
    </row>
    <row r="58" spans="1:8" x14ac:dyDescent="0.2">
      <c r="A58" s="2">
        <v>18</v>
      </c>
      <c r="B58" s="10">
        <v>22804509</v>
      </c>
      <c r="C58" s="10" t="s">
        <v>256</v>
      </c>
      <c r="D58" s="10" t="s">
        <v>61</v>
      </c>
      <c r="E58" s="10" t="s">
        <v>197</v>
      </c>
      <c r="F58" s="4">
        <v>0.01</v>
      </c>
      <c r="G58" s="4">
        <v>0</v>
      </c>
      <c r="H58" s="4">
        <f>F58-G58</f>
        <v>0.01</v>
      </c>
    </row>
    <row r="59" spans="1:8" x14ac:dyDescent="0.2">
      <c r="A59" s="2">
        <v>19</v>
      </c>
      <c r="B59" s="10">
        <v>14593605</v>
      </c>
      <c r="C59" s="10" t="s">
        <v>256</v>
      </c>
      <c r="D59" s="10" t="s">
        <v>66</v>
      </c>
      <c r="E59" s="10" t="s">
        <v>208</v>
      </c>
      <c r="F59" s="4">
        <v>0.11499999999999999</v>
      </c>
      <c r="G59" s="4">
        <v>0.10500000000000001</v>
      </c>
      <c r="H59" s="4">
        <f>F59-G59</f>
        <v>9.9999999999999811E-3</v>
      </c>
    </row>
    <row r="60" spans="1:8" x14ac:dyDescent="0.2">
      <c r="A60" s="2">
        <v>3</v>
      </c>
      <c r="B60" s="10">
        <v>58141791</v>
      </c>
      <c r="C60" s="10" t="s">
        <v>256</v>
      </c>
      <c r="D60" s="10" t="s">
        <v>21</v>
      </c>
      <c r="E60" s="10" t="s">
        <v>133</v>
      </c>
      <c r="F60" s="4">
        <v>0.125</v>
      </c>
      <c r="G60" s="4">
        <v>0.12</v>
      </c>
      <c r="H60" s="4">
        <f>F60-G60</f>
        <v>5.0000000000000044E-3</v>
      </c>
    </row>
    <row r="61" spans="1:8" x14ac:dyDescent="0.2">
      <c r="A61" s="2">
        <v>18</v>
      </c>
      <c r="B61" s="10">
        <v>32825654</v>
      </c>
      <c r="C61" s="10" t="s">
        <v>256</v>
      </c>
      <c r="D61" s="10" t="s">
        <v>62</v>
      </c>
      <c r="E61" s="10" t="s">
        <v>200</v>
      </c>
      <c r="F61" s="4">
        <v>3.5000000000000003E-2</v>
      </c>
      <c r="G61" s="4">
        <v>0.03</v>
      </c>
      <c r="H61" s="4">
        <f>F61-G61</f>
        <v>5.0000000000000044E-3</v>
      </c>
    </row>
    <row r="62" spans="1:8" x14ac:dyDescent="0.2">
      <c r="A62" s="2">
        <v>1</v>
      </c>
      <c r="B62" s="10">
        <v>247263719</v>
      </c>
      <c r="C62" s="10" t="s">
        <v>258</v>
      </c>
      <c r="D62" s="10" t="s">
        <v>11</v>
      </c>
      <c r="E62" s="10" t="s">
        <v>99</v>
      </c>
      <c r="F62" s="4">
        <v>0.02</v>
      </c>
      <c r="G62" s="4">
        <v>1.4999999999999999E-2</v>
      </c>
      <c r="H62" s="4">
        <f>F62-G62</f>
        <v>5.000000000000001E-3</v>
      </c>
    </row>
    <row r="63" spans="1:8" x14ac:dyDescent="0.2">
      <c r="A63" s="2">
        <v>7</v>
      </c>
      <c r="B63" s="10">
        <v>97498401</v>
      </c>
      <c r="C63" s="10" t="s">
        <v>256</v>
      </c>
      <c r="D63" s="10" t="s">
        <v>33</v>
      </c>
      <c r="E63" s="10" t="s">
        <v>100</v>
      </c>
      <c r="F63" s="4">
        <v>5.0000000000000001E-3</v>
      </c>
      <c r="G63" s="4">
        <v>0</v>
      </c>
      <c r="H63" s="4">
        <f>F63-G63</f>
        <v>5.0000000000000001E-3</v>
      </c>
    </row>
    <row r="64" spans="1:8" x14ac:dyDescent="0.2">
      <c r="A64" s="7">
        <v>22</v>
      </c>
      <c r="B64" s="10">
        <v>50313458</v>
      </c>
      <c r="C64" s="10" t="s">
        <v>256</v>
      </c>
      <c r="D64" s="10" t="s">
        <v>80</v>
      </c>
      <c r="E64" s="10" t="s">
        <v>234</v>
      </c>
      <c r="F64" s="4">
        <v>5.0000000000000001E-3</v>
      </c>
      <c r="G64" s="4">
        <v>0</v>
      </c>
      <c r="H64" s="4">
        <f>F64-G64</f>
        <v>5.0000000000000001E-3</v>
      </c>
    </row>
    <row r="65" spans="1:8" x14ac:dyDescent="0.2">
      <c r="A65" s="7">
        <v>9</v>
      </c>
      <c r="B65" s="10">
        <v>35738843</v>
      </c>
      <c r="C65" s="10" t="s">
        <v>256</v>
      </c>
      <c r="D65" s="10" t="s">
        <v>37</v>
      </c>
      <c r="E65" s="10" t="s">
        <v>161</v>
      </c>
      <c r="F65" s="4">
        <v>5.0000000000000001E-3</v>
      </c>
      <c r="G65" s="4">
        <v>0</v>
      </c>
      <c r="H65" s="4">
        <f>F65-G65</f>
        <v>5.0000000000000001E-3</v>
      </c>
    </row>
    <row r="66" spans="1:8" x14ac:dyDescent="0.2">
      <c r="A66" s="2">
        <v>12</v>
      </c>
      <c r="B66" s="10">
        <v>75892748</v>
      </c>
      <c r="C66" s="10" t="s">
        <v>256</v>
      </c>
      <c r="D66" s="10" t="s">
        <v>48</v>
      </c>
      <c r="E66" s="10" t="s">
        <v>159</v>
      </c>
      <c r="F66" s="4">
        <v>5.0000000000000001E-3</v>
      </c>
      <c r="G66" s="4">
        <v>0</v>
      </c>
      <c r="H66" s="4">
        <f>F66-G66</f>
        <v>5.0000000000000001E-3</v>
      </c>
    </row>
    <row r="67" spans="1:8" x14ac:dyDescent="0.2">
      <c r="A67" s="7">
        <v>9</v>
      </c>
      <c r="B67" s="10">
        <v>131670527</v>
      </c>
      <c r="C67" s="10" t="s">
        <v>256</v>
      </c>
      <c r="D67" s="10" t="s">
        <v>38</v>
      </c>
      <c r="E67" s="10" t="s">
        <v>162</v>
      </c>
      <c r="F67" s="4">
        <v>5.0000000000000001E-3</v>
      </c>
      <c r="G67" s="4">
        <v>0</v>
      </c>
      <c r="H67" s="4">
        <f>F67-G67</f>
        <v>5.0000000000000001E-3</v>
      </c>
    </row>
    <row r="68" spans="1:8" x14ac:dyDescent="0.2">
      <c r="A68" s="7">
        <v>6</v>
      </c>
      <c r="B68" s="10">
        <v>42974342</v>
      </c>
      <c r="C68" s="10" t="s">
        <v>256</v>
      </c>
      <c r="D68" s="10" t="s">
        <v>28</v>
      </c>
      <c r="E68" s="10" t="s">
        <v>144</v>
      </c>
      <c r="F68" s="4">
        <v>5.0000000000000001E-3</v>
      </c>
      <c r="G68" s="4">
        <v>0</v>
      </c>
      <c r="H68" s="4">
        <f>F68-G68</f>
        <v>5.0000000000000001E-3</v>
      </c>
    </row>
    <row r="69" spans="1:8" x14ac:dyDescent="0.2">
      <c r="A69" s="2">
        <v>16</v>
      </c>
      <c r="B69" s="10">
        <v>48395660</v>
      </c>
      <c r="C69" s="10" t="s">
        <v>256</v>
      </c>
      <c r="D69" s="10" t="s">
        <v>57</v>
      </c>
      <c r="E69" s="10" t="s">
        <v>192</v>
      </c>
      <c r="F69" s="4">
        <v>5.0000000000000001E-3</v>
      </c>
      <c r="G69" s="4">
        <v>0</v>
      </c>
      <c r="H69" s="4">
        <f>F69-G69</f>
        <v>5.0000000000000001E-3</v>
      </c>
    </row>
    <row r="70" spans="1:8" x14ac:dyDescent="0.2">
      <c r="A70" s="2">
        <v>16</v>
      </c>
      <c r="B70" s="10">
        <v>48395708</v>
      </c>
      <c r="C70" s="10" t="s">
        <v>256</v>
      </c>
      <c r="D70" s="10" t="s">
        <v>57</v>
      </c>
      <c r="E70" s="10" t="s">
        <v>193</v>
      </c>
      <c r="F70" s="4">
        <v>5.0000000000000001E-3</v>
      </c>
      <c r="G70" s="4">
        <v>0</v>
      </c>
      <c r="H70" s="4">
        <f>F70-G70</f>
        <v>5.0000000000000001E-3</v>
      </c>
    </row>
    <row r="71" spans="1:8" x14ac:dyDescent="0.2">
      <c r="A71" s="2">
        <v>11</v>
      </c>
      <c r="B71" s="10">
        <v>62639069</v>
      </c>
      <c r="C71" s="10" t="s">
        <v>258</v>
      </c>
      <c r="D71" s="10" t="s">
        <v>45</v>
      </c>
      <c r="E71" s="10" t="s">
        <v>173</v>
      </c>
      <c r="F71" s="4">
        <v>5.0000000000000001E-3</v>
      </c>
      <c r="G71" s="4">
        <v>0</v>
      </c>
      <c r="H71" s="4">
        <f>F71-G71</f>
        <v>5.0000000000000001E-3</v>
      </c>
    </row>
    <row r="72" spans="1:8" x14ac:dyDescent="0.2">
      <c r="A72" s="2">
        <v>11</v>
      </c>
      <c r="B72" s="10">
        <v>62644261</v>
      </c>
      <c r="C72" s="10" t="s">
        <v>258</v>
      </c>
      <c r="D72" s="10" t="s">
        <v>45</v>
      </c>
      <c r="E72" s="10" t="s">
        <v>174</v>
      </c>
      <c r="F72" s="4">
        <v>0.01</v>
      </c>
      <c r="G72" s="4">
        <v>5.0000000000000001E-3</v>
      </c>
      <c r="H72" s="4">
        <f>F72-G72</f>
        <v>5.0000000000000001E-3</v>
      </c>
    </row>
    <row r="73" spans="1:8" x14ac:dyDescent="0.2">
      <c r="A73" s="2">
        <v>2</v>
      </c>
      <c r="B73" s="10">
        <v>73959754</v>
      </c>
      <c r="C73" s="10" t="s">
        <v>258</v>
      </c>
      <c r="D73" s="10" t="s">
        <v>14</v>
      </c>
      <c r="E73" s="10" t="s">
        <v>106</v>
      </c>
      <c r="F73" s="4">
        <v>5.0000000000000001E-3</v>
      </c>
      <c r="G73" s="4">
        <v>0</v>
      </c>
      <c r="H73" s="4">
        <f>F73-G73</f>
        <v>5.0000000000000001E-3</v>
      </c>
    </row>
    <row r="74" spans="1:8" x14ac:dyDescent="0.2">
      <c r="A74" s="2">
        <v>2</v>
      </c>
      <c r="B74" s="10">
        <v>73959797</v>
      </c>
      <c r="C74" s="10" t="s">
        <v>258</v>
      </c>
      <c r="D74" s="10" t="s">
        <v>14</v>
      </c>
      <c r="E74" s="10" t="s">
        <v>107</v>
      </c>
      <c r="F74" s="4">
        <v>5.0000000000000001E-3</v>
      </c>
      <c r="G74" s="4">
        <v>0</v>
      </c>
      <c r="H74" s="4">
        <f>F74-G74</f>
        <v>5.0000000000000001E-3</v>
      </c>
    </row>
    <row r="75" spans="1:8" x14ac:dyDescent="0.2">
      <c r="A75" s="2">
        <v>11</v>
      </c>
      <c r="B75" s="10">
        <v>5685344</v>
      </c>
      <c r="C75" s="10" t="s">
        <v>258</v>
      </c>
      <c r="D75" s="10" t="s">
        <v>43</v>
      </c>
      <c r="E75" s="10" t="s">
        <v>169</v>
      </c>
      <c r="F75" s="4">
        <v>5.0000000000000001E-3</v>
      </c>
      <c r="G75" s="4">
        <v>0</v>
      </c>
      <c r="H75" s="4">
        <f>F75-G75</f>
        <v>5.0000000000000001E-3</v>
      </c>
    </row>
    <row r="76" spans="1:8" x14ac:dyDescent="0.2">
      <c r="A76" s="2">
        <v>19</v>
      </c>
      <c r="B76" s="10">
        <v>58928568</v>
      </c>
      <c r="C76" s="10" t="s">
        <v>256</v>
      </c>
      <c r="D76" s="10" t="s">
        <v>72</v>
      </c>
      <c r="E76" s="10" t="s">
        <v>218</v>
      </c>
      <c r="F76" s="4">
        <v>5.0000000000000001E-3</v>
      </c>
      <c r="G76" s="4">
        <v>0</v>
      </c>
      <c r="H76" s="4">
        <f>F76-G76</f>
        <v>5.0000000000000001E-3</v>
      </c>
    </row>
    <row r="77" spans="1:8" x14ac:dyDescent="0.2">
      <c r="A77" s="2">
        <v>1</v>
      </c>
      <c r="B77" s="10">
        <v>16053951</v>
      </c>
      <c r="C77" s="10" t="s">
        <v>256</v>
      </c>
      <c r="D77" s="10" t="s">
        <v>5</v>
      </c>
      <c r="E77" s="10" t="s">
        <v>87</v>
      </c>
      <c r="F77" s="4">
        <v>0</v>
      </c>
      <c r="G77" s="4">
        <v>5.0000000000000001E-3</v>
      </c>
      <c r="H77" s="4">
        <f>F77-G77</f>
        <v>-5.0000000000000001E-3</v>
      </c>
    </row>
    <row r="78" spans="1:8" x14ac:dyDescent="0.2">
      <c r="A78" s="2">
        <v>1</v>
      </c>
      <c r="B78" s="10">
        <v>91382531</v>
      </c>
      <c r="C78" s="10" t="s">
        <v>256</v>
      </c>
      <c r="D78" s="10" t="s">
        <v>8</v>
      </c>
      <c r="E78" s="10" t="s">
        <v>91</v>
      </c>
      <c r="F78" s="4">
        <v>0</v>
      </c>
      <c r="G78" s="4">
        <v>5.0000000000000001E-3</v>
      </c>
      <c r="H78" s="4">
        <f>F78-G78</f>
        <v>-5.0000000000000001E-3</v>
      </c>
    </row>
    <row r="79" spans="1:8" x14ac:dyDescent="0.2">
      <c r="A79" s="2">
        <v>2</v>
      </c>
      <c r="B79" s="10">
        <v>55529092</v>
      </c>
      <c r="C79" s="10" t="s">
        <v>256</v>
      </c>
      <c r="D79" s="10" t="s">
        <v>13</v>
      </c>
      <c r="E79" s="10" t="s">
        <v>102</v>
      </c>
      <c r="F79" s="4">
        <v>0</v>
      </c>
      <c r="G79" s="4">
        <v>5.0000000000000001E-3</v>
      </c>
      <c r="H79" s="4">
        <f>F79-G79</f>
        <v>-5.0000000000000001E-3</v>
      </c>
    </row>
    <row r="80" spans="1:8" x14ac:dyDescent="0.2">
      <c r="A80" s="2">
        <v>2</v>
      </c>
      <c r="B80" s="10">
        <v>55529107</v>
      </c>
      <c r="C80" s="10" t="s">
        <v>256</v>
      </c>
      <c r="D80" s="10" t="s">
        <v>13</v>
      </c>
      <c r="E80" s="10" t="s">
        <v>103</v>
      </c>
      <c r="F80" s="4">
        <v>0</v>
      </c>
      <c r="G80" s="4">
        <v>5.0000000000000001E-3</v>
      </c>
      <c r="H80" s="4">
        <f>F80-G80</f>
        <v>-5.0000000000000001E-3</v>
      </c>
    </row>
    <row r="81" spans="1:8" x14ac:dyDescent="0.2">
      <c r="A81" s="2">
        <v>2</v>
      </c>
      <c r="B81" s="10">
        <v>73959749</v>
      </c>
      <c r="C81" s="10" t="s">
        <v>258</v>
      </c>
      <c r="D81" s="10" t="s">
        <v>14</v>
      </c>
      <c r="E81" s="10" t="s">
        <v>105</v>
      </c>
      <c r="F81" s="4">
        <v>0</v>
      </c>
      <c r="G81" s="4">
        <v>5.0000000000000001E-3</v>
      </c>
      <c r="H81" s="4">
        <f>F81-G81</f>
        <v>-5.0000000000000001E-3</v>
      </c>
    </row>
    <row r="82" spans="1:8" x14ac:dyDescent="0.2">
      <c r="A82" s="2">
        <v>6</v>
      </c>
      <c r="B82" s="10">
        <v>170176622</v>
      </c>
      <c r="C82" s="10" t="s">
        <v>256</v>
      </c>
      <c r="D82" s="10" t="s">
        <v>31</v>
      </c>
      <c r="E82" s="10" t="s">
        <v>147</v>
      </c>
      <c r="F82" s="4">
        <v>0</v>
      </c>
      <c r="G82" s="4">
        <v>5.0000000000000001E-3</v>
      </c>
      <c r="H82" s="4">
        <f>F82-G82</f>
        <v>-5.0000000000000001E-3</v>
      </c>
    </row>
    <row r="83" spans="1:8" x14ac:dyDescent="0.2">
      <c r="A83" s="2">
        <v>7</v>
      </c>
      <c r="B83" s="10">
        <v>97498405</v>
      </c>
      <c r="C83" s="10" t="s">
        <v>256</v>
      </c>
      <c r="D83" s="10" t="s">
        <v>33</v>
      </c>
      <c r="E83" s="10" t="s">
        <v>153</v>
      </c>
      <c r="F83" s="4">
        <v>0</v>
      </c>
      <c r="G83" s="4">
        <v>5.0000000000000001E-3</v>
      </c>
      <c r="H83" s="4">
        <f>F83-G83</f>
        <v>-5.0000000000000001E-3</v>
      </c>
    </row>
    <row r="84" spans="1:8" x14ac:dyDescent="0.2">
      <c r="A84" s="2">
        <v>9</v>
      </c>
      <c r="B84" s="10">
        <v>2186129</v>
      </c>
      <c r="C84" s="10" t="s">
        <v>256</v>
      </c>
      <c r="D84" s="10" t="s">
        <v>36</v>
      </c>
      <c r="E84" s="10" t="s">
        <v>160</v>
      </c>
      <c r="F84" s="4">
        <v>0</v>
      </c>
      <c r="G84" s="4">
        <v>5.0000000000000001E-3</v>
      </c>
      <c r="H84" s="4">
        <f>F84-G84</f>
        <v>-5.0000000000000001E-3</v>
      </c>
    </row>
    <row r="85" spans="1:8" x14ac:dyDescent="0.2">
      <c r="A85" s="2">
        <v>10</v>
      </c>
      <c r="B85" s="10">
        <v>79397298</v>
      </c>
      <c r="C85" s="10" t="s">
        <v>256</v>
      </c>
      <c r="D85" s="10" t="s">
        <v>40</v>
      </c>
      <c r="E85" s="10" t="s">
        <v>164</v>
      </c>
      <c r="F85" s="4">
        <v>0</v>
      </c>
      <c r="G85" s="4">
        <v>5.0000000000000001E-3</v>
      </c>
      <c r="H85" s="4">
        <f>F85-G85</f>
        <v>-5.0000000000000001E-3</v>
      </c>
    </row>
    <row r="86" spans="1:8" x14ac:dyDescent="0.2">
      <c r="A86" s="2">
        <v>11</v>
      </c>
      <c r="B86" s="10">
        <v>5685362</v>
      </c>
      <c r="C86" s="10" t="s">
        <v>258</v>
      </c>
      <c r="D86" s="10" t="s">
        <v>43</v>
      </c>
      <c r="E86" s="10" t="s">
        <v>170</v>
      </c>
      <c r="F86" s="4">
        <v>0</v>
      </c>
      <c r="G86" s="4">
        <v>5.0000000000000001E-3</v>
      </c>
      <c r="H86" s="4">
        <f>F86-G86</f>
        <v>-5.0000000000000001E-3</v>
      </c>
    </row>
    <row r="87" spans="1:8" x14ac:dyDescent="0.2">
      <c r="A87" s="2">
        <v>11</v>
      </c>
      <c r="B87" s="10">
        <v>5685368</v>
      </c>
      <c r="C87" s="10" t="s">
        <v>258</v>
      </c>
      <c r="D87" s="10" t="s">
        <v>43</v>
      </c>
      <c r="E87" s="10" t="s">
        <v>171</v>
      </c>
      <c r="F87" s="4">
        <v>0</v>
      </c>
      <c r="G87" s="4">
        <v>5.0000000000000001E-3</v>
      </c>
      <c r="H87" s="4">
        <f>F87-G87</f>
        <v>-5.0000000000000001E-3</v>
      </c>
    </row>
    <row r="88" spans="1:8" x14ac:dyDescent="0.2">
      <c r="A88" s="2">
        <v>11</v>
      </c>
      <c r="B88" s="10">
        <v>30352871</v>
      </c>
      <c r="C88" s="10" t="s">
        <v>256</v>
      </c>
      <c r="D88" s="10" t="s">
        <v>44</v>
      </c>
      <c r="E88" s="10" t="s">
        <v>172</v>
      </c>
      <c r="F88" s="4">
        <v>0</v>
      </c>
      <c r="G88" s="4">
        <v>5.0000000000000001E-3</v>
      </c>
      <c r="H88" s="4">
        <f>F88-G88</f>
        <v>-5.0000000000000001E-3</v>
      </c>
    </row>
    <row r="89" spans="1:8" x14ac:dyDescent="0.2">
      <c r="A89" s="2">
        <v>15</v>
      </c>
      <c r="B89" s="10">
        <v>42852995</v>
      </c>
      <c r="C89" s="10" t="s">
        <v>258</v>
      </c>
      <c r="D89" s="10" t="s">
        <v>53</v>
      </c>
      <c r="E89" s="10" t="s">
        <v>187</v>
      </c>
      <c r="F89" s="4">
        <v>0</v>
      </c>
      <c r="G89" s="4">
        <v>5.0000000000000001E-3</v>
      </c>
      <c r="H89" s="4">
        <f>F89-G89</f>
        <v>-5.0000000000000001E-3</v>
      </c>
    </row>
    <row r="90" spans="1:8" x14ac:dyDescent="0.2">
      <c r="A90" s="2">
        <v>17</v>
      </c>
      <c r="B90" s="10">
        <v>46198763</v>
      </c>
      <c r="C90" s="10" t="s">
        <v>256</v>
      </c>
      <c r="D90" s="10" t="s">
        <v>60</v>
      </c>
      <c r="E90" s="10" t="s">
        <v>196</v>
      </c>
      <c r="F90" s="4">
        <v>0</v>
      </c>
      <c r="G90" s="4">
        <v>5.0000000000000001E-3</v>
      </c>
      <c r="H90" s="4">
        <f>F90-G90</f>
        <v>-5.0000000000000001E-3</v>
      </c>
    </row>
    <row r="91" spans="1:8" x14ac:dyDescent="0.2">
      <c r="A91" s="2">
        <v>18</v>
      </c>
      <c r="B91" s="10">
        <v>22805085</v>
      </c>
      <c r="C91" s="10" t="s">
        <v>256</v>
      </c>
      <c r="D91" s="10" t="s">
        <v>61</v>
      </c>
      <c r="E91" s="10" t="s">
        <v>198</v>
      </c>
      <c r="F91" s="4">
        <v>0</v>
      </c>
      <c r="G91" s="4">
        <v>5.0000000000000001E-3</v>
      </c>
      <c r="H91" s="4">
        <f>F91-G91</f>
        <v>-5.0000000000000001E-3</v>
      </c>
    </row>
    <row r="92" spans="1:8" x14ac:dyDescent="0.2">
      <c r="A92" s="2" t="s">
        <v>0</v>
      </c>
      <c r="B92" s="10">
        <v>46332226</v>
      </c>
      <c r="C92" s="10" t="s">
        <v>256</v>
      </c>
      <c r="D92" s="10" t="s">
        <v>81</v>
      </c>
      <c r="E92" s="10" t="s">
        <v>235</v>
      </c>
      <c r="F92" s="4">
        <v>0</v>
      </c>
      <c r="G92" s="4">
        <v>5.0000000000000001E-3</v>
      </c>
      <c r="H92" s="4">
        <f>F92-G92</f>
        <v>-5.0000000000000001E-3</v>
      </c>
    </row>
    <row r="93" spans="1:8" x14ac:dyDescent="0.2">
      <c r="A93" s="2" t="s">
        <v>0</v>
      </c>
      <c r="B93" s="10">
        <v>100911121</v>
      </c>
      <c r="C93" s="10" t="s">
        <v>256</v>
      </c>
      <c r="D93" s="10" t="s">
        <v>83</v>
      </c>
      <c r="E93" s="10" t="s">
        <v>237</v>
      </c>
      <c r="F93" s="4">
        <v>0</v>
      </c>
      <c r="G93" s="4">
        <v>5.0000000000000001E-3</v>
      </c>
      <c r="H93" s="4">
        <f>F93-G93</f>
        <v>-5.0000000000000001E-3</v>
      </c>
    </row>
    <row r="94" spans="1:8" x14ac:dyDescent="0.2">
      <c r="A94" s="2" t="s">
        <v>0</v>
      </c>
      <c r="B94" s="10">
        <v>128645936</v>
      </c>
      <c r="C94" s="10" t="s">
        <v>256</v>
      </c>
      <c r="D94" s="10" t="s">
        <v>84</v>
      </c>
      <c r="E94" s="10" t="s">
        <v>238</v>
      </c>
      <c r="F94" s="4">
        <v>0</v>
      </c>
      <c r="G94" s="4">
        <v>5.0000000000000001E-3</v>
      </c>
      <c r="H94" s="4">
        <f>F94-G94</f>
        <v>-5.0000000000000001E-3</v>
      </c>
    </row>
    <row r="95" spans="1:8" x14ac:dyDescent="0.2">
      <c r="A95" s="2" t="s">
        <v>0</v>
      </c>
      <c r="B95" s="10">
        <v>128649720</v>
      </c>
      <c r="C95" s="10" t="s">
        <v>256</v>
      </c>
      <c r="D95" s="10" t="s">
        <v>84</v>
      </c>
      <c r="E95" s="10" t="s">
        <v>239</v>
      </c>
      <c r="F95" s="4">
        <v>0</v>
      </c>
      <c r="G95" s="4">
        <v>5.0000000000000001E-3</v>
      </c>
      <c r="H95" s="4">
        <f>F95-G95</f>
        <v>-5.0000000000000001E-3</v>
      </c>
    </row>
    <row r="96" spans="1:8" x14ac:dyDescent="0.2">
      <c r="A96" s="2">
        <v>20</v>
      </c>
      <c r="B96" s="10">
        <v>36147563</v>
      </c>
      <c r="C96" s="10" t="s">
        <v>256</v>
      </c>
      <c r="D96" s="10" t="s">
        <v>75</v>
      </c>
      <c r="E96" s="10" t="s">
        <v>223</v>
      </c>
      <c r="F96" s="4">
        <v>2.5000000000000001E-2</v>
      </c>
      <c r="G96" s="4">
        <v>3.0000000000000002E-2</v>
      </c>
      <c r="H96" s="4">
        <f>F96-G96</f>
        <v>-5.000000000000001E-3</v>
      </c>
    </row>
    <row r="97" spans="1:8" x14ac:dyDescent="0.2">
      <c r="A97" s="2">
        <v>1</v>
      </c>
      <c r="B97" s="10">
        <v>225974631</v>
      </c>
      <c r="C97" s="10" t="s">
        <v>258</v>
      </c>
      <c r="D97" s="10" t="s">
        <v>10</v>
      </c>
      <c r="E97" s="10" t="s">
        <v>97</v>
      </c>
      <c r="F97" s="4">
        <v>0</v>
      </c>
      <c r="G97" s="4">
        <v>0.01</v>
      </c>
      <c r="H97" s="4">
        <f>F97-G97</f>
        <v>-0.01</v>
      </c>
    </row>
    <row r="98" spans="1:8" x14ac:dyDescent="0.2">
      <c r="A98" s="2">
        <v>3</v>
      </c>
      <c r="B98" s="10">
        <v>49398423</v>
      </c>
      <c r="C98" s="10" t="s">
        <v>258</v>
      </c>
      <c r="D98" s="10" t="s">
        <v>19</v>
      </c>
      <c r="E98" s="10" t="s">
        <v>126</v>
      </c>
      <c r="F98" s="4">
        <v>0</v>
      </c>
      <c r="G98" s="4">
        <v>0.01</v>
      </c>
      <c r="H98" s="4">
        <f>F98-G98</f>
        <v>-0.01</v>
      </c>
    </row>
    <row r="99" spans="1:8" x14ac:dyDescent="0.2">
      <c r="A99" s="2">
        <v>3</v>
      </c>
      <c r="B99" s="10">
        <v>49398444</v>
      </c>
      <c r="C99" s="10" t="s">
        <v>258</v>
      </c>
      <c r="D99" s="10" t="s">
        <v>19</v>
      </c>
      <c r="E99" s="10" t="s">
        <v>128</v>
      </c>
      <c r="F99" s="4">
        <v>0</v>
      </c>
      <c r="G99" s="4">
        <v>0.01</v>
      </c>
      <c r="H99" s="4">
        <f>F99-G99</f>
        <v>-0.01</v>
      </c>
    </row>
    <row r="100" spans="1:8" x14ac:dyDescent="0.2">
      <c r="A100" s="2">
        <v>3</v>
      </c>
      <c r="B100" s="10">
        <v>169835099</v>
      </c>
      <c r="C100" s="10" t="s">
        <v>256</v>
      </c>
      <c r="D100" s="10" t="s">
        <v>22</v>
      </c>
      <c r="E100" s="10" t="s">
        <v>135</v>
      </c>
      <c r="F100" s="4">
        <v>0</v>
      </c>
      <c r="G100" s="4">
        <v>0.01</v>
      </c>
      <c r="H100" s="4">
        <f>F100-G100</f>
        <v>-0.01</v>
      </c>
    </row>
    <row r="101" spans="1:8" x14ac:dyDescent="0.2">
      <c r="A101" s="2">
        <v>4</v>
      </c>
      <c r="B101" s="10">
        <v>2940031</v>
      </c>
      <c r="C101" s="10" t="s">
        <v>258</v>
      </c>
      <c r="D101" s="10" t="s">
        <v>23</v>
      </c>
      <c r="E101" s="10" t="s">
        <v>137</v>
      </c>
      <c r="F101" s="4">
        <v>0</v>
      </c>
      <c r="G101" s="4">
        <v>0.01</v>
      </c>
      <c r="H101" s="4">
        <f>F101-G101</f>
        <v>-0.01</v>
      </c>
    </row>
    <row r="102" spans="1:8" x14ac:dyDescent="0.2">
      <c r="A102" s="2">
        <v>6</v>
      </c>
      <c r="B102" s="10">
        <v>109314009</v>
      </c>
      <c r="C102" s="10" t="s">
        <v>256</v>
      </c>
      <c r="D102" s="10" t="s">
        <v>29</v>
      </c>
      <c r="E102" s="10" t="s">
        <v>145</v>
      </c>
      <c r="F102" s="4">
        <v>0</v>
      </c>
      <c r="G102" s="4">
        <v>0.01</v>
      </c>
      <c r="H102" s="4">
        <f>F102-G102</f>
        <v>-0.01</v>
      </c>
    </row>
    <row r="103" spans="1:8" x14ac:dyDescent="0.2">
      <c r="A103" s="2">
        <v>17</v>
      </c>
      <c r="B103" s="10">
        <v>30986160</v>
      </c>
      <c r="C103" s="10" t="s">
        <v>256</v>
      </c>
      <c r="D103" s="10" t="s">
        <v>248</v>
      </c>
      <c r="E103" s="10" t="s">
        <v>253</v>
      </c>
      <c r="F103" s="4">
        <v>0</v>
      </c>
      <c r="G103" s="4">
        <v>0.01</v>
      </c>
      <c r="H103" s="4">
        <f>F103-G103</f>
        <v>-0.01</v>
      </c>
    </row>
    <row r="104" spans="1:8" x14ac:dyDescent="0.2">
      <c r="A104" s="2">
        <v>19</v>
      </c>
      <c r="B104" s="10">
        <v>12243566</v>
      </c>
      <c r="C104" s="10" t="s">
        <v>256</v>
      </c>
      <c r="D104" s="10" t="s">
        <v>65</v>
      </c>
      <c r="E104" s="10" t="s">
        <v>207</v>
      </c>
      <c r="F104" s="4">
        <v>0</v>
      </c>
      <c r="G104" s="4">
        <v>0.01</v>
      </c>
      <c r="H104" s="4">
        <f>F104-G104</f>
        <v>-0.01</v>
      </c>
    </row>
    <row r="105" spans="1:8" x14ac:dyDescent="0.2">
      <c r="A105" s="2">
        <v>19</v>
      </c>
      <c r="B105" s="10">
        <v>58928555</v>
      </c>
      <c r="C105" s="10" t="s">
        <v>256</v>
      </c>
      <c r="D105" s="10" t="s">
        <v>72</v>
      </c>
      <c r="E105" s="10" t="s">
        <v>217</v>
      </c>
      <c r="F105" s="4">
        <v>0</v>
      </c>
      <c r="G105" s="4">
        <v>0.01</v>
      </c>
      <c r="H105" s="4">
        <f>F105-G105</f>
        <v>-0.01</v>
      </c>
    </row>
    <row r="106" spans="1:8" x14ac:dyDescent="0.2">
      <c r="A106" s="2">
        <v>22</v>
      </c>
      <c r="B106" s="10">
        <v>19429180</v>
      </c>
      <c r="C106" s="10" t="s">
        <v>258</v>
      </c>
      <c r="D106" s="10" t="s">
        <v>79</v>
      </c>
      <c r="E106" s="10" t="s">
        <v>232</v>
      </c>
      <c r="F106" s="4">
        <v>0</v>
      </c>
      <c r="G106" s="4">
        <v>0.01</v>
      </c>
      <c r="H106" s="4">
        <f>F106-G106</f>
        <v>-0.01</v>
      </c>
    </row>
    <row r="107" spans="1:8" x14ac:dyDescent="0.2">
      <c r="A107" s="2">
        <v>22</v>
      </c>
      <c r="B107" s="10">
        <v>19429190</v>
      </c>
      <c r="C107" s="10" t="s">
        <v>258</v>
      </c>
      <c r="D107" s="10" t="s">
        <v>79</v>
      </c>
      <c r="E107" s="10" t="s">
        <v>233</v>
      </c>
      <c r="F107" s="4">
        <v>0</v>
      </c>
      <c r="G107" s="4">
        <v>0.01</v>
      </c>
      <c r="H107" s="4">
        <f>F107-G107</f>
        <v>-0.01</v>
      </c>
    </row>
    <row r="108" spans="1:8" x14ac:dyDescent="0.2">
      <c r="A108" s="2">
        <v>3</v>
      </c>
      <c r="B108" s="10">
        <v>12580762</v>
      </c>
      <c r="C108" s="10" t="s">
        <v>258</v>
      </c>
      <c r="D108" s="10" t="s">
        <v>17</v>
      </c>
      <c r="E108" s="10" t="s">
        <v>115</v>
      </c>
      <c r="F108" s="4">
        <v>0.09</v>
      </c>
      <c r="G108" s="4">
        <v>0.1</v>
      </c>
      <c r="H108" s="4">
        <f>F108-G108</f>
        <v>-1.0000000000000009E-2</v>
      </c>
    </row>
    <row r="109" spans="1:8" x14ac:dyDescent="0.2">
      <c r="A109" s="2">
        <v>1</v>
      </c>
      <c r="B109" s="10">
        <v>21219173</v>
      </c>
      <c r="C109" s="10" t="s">
        <v>256</v>
      </c>
      <c r="D109" s="10" t="s">
        <v>7</v>
      </c>
      <c r="E109" s="10" t="s">
        <v>89</v>
      </c>
      <c r="F109" s="4">
        <v>0</v>
      </c>
      <c r="G109" s="4">
        <v>1.4999999999999999E-2</v>
      </c>
      <c r="H109" s="4">
        <f>F109-G109</f>
        <v>-1.4999999999999999E-2</v>
      </c>
    </row>
    <row r="110" spans="1:8" x14ac:dyDescent="0.2">
      <c r="A110" s="2">
        <v>2</v>
      </c>
      <c r="B110" s="10">
        <v>73959736</v>
      </c>
      <c r="C110" s="10" t="s">
        <v>258</v>
      </c>
      <c r="D110" s="10" t="s">
        <v>14</v>
      </c>
      <c r="E110" s="10" t="s">
        <v>104</v>
      </c>
      <c r="F110" s="4">
        <v>0</v>
      </c>
      <c r="G110" s="4">
        <v>1.4999999999999999E-2</v>
      </c>
      <c r="H110" s="4">
        <f>F110-G110</f>
        <v>-1.4999999999999999E-2</v>
      </c>
    </row>
    <row r="111" spans="1:8" x14ac:dyDescent="0.2">
      <c r="A111" s="2">
        <v>2</v>
      </c>
      <c r="B111" s="10">
        <v>201750011</v>
      </c>
      <c r="C111" s="10" t="s">
        <v>258</v>
      </c>
      <c r="D111" s="10" t="s">
        <v>15</v>
      </c>
      <c r="E111" s="10" t="s">
        <v>109</v>
      </c>
      <c r="F111" s="4">
        <v>0</v>
      </c>
      <c r="G111" s="4">
        <v>1.4999999999999999E-2</v>
      </c>
      <c r="H111" s="4">
        <f>F111-G111</f>
        <v>-1.4999999999999999E-2</v>
      </c>
    </row>
    <row r="112" spans="1:8" x14ac:dyDescent="0.2">
      <c r="A112" s="2">
        <v>2</v>
      </c>
      <c r="B112" s="10">
        <v>201750012</v>
      </c>
      <c r="C112" s="10" t="s">
        <v>258</v>
      </c>
      <c r="D112" s="10" t="s">
        <v>15</v>
      </c>
      <c r="E112" s="10" t="s">
        <v>110</v>
      </c>
      <c r="F112" s="4">
        <v>0</v>
      </c>
      <c r="G112" s="4">
        <v>1.4999999999999999E-2</v>
      </c>
      <c r="H112" s="4">
        <f>F112-G112</f>
        <v>-1.4999999999999999E-2</v>
      </c>
    </row>
    <row r="113" spans="1:8" x14ac:dyDescent="0.2">
      <c r="A113" s="2">
        <v>19</v>
      </c>
      <c r="B113" s="10">
        <v>10290866</v>
      </c>
      <c r="C113" s="10" t="s">
        <v>258</v>
      </c>
      <c r="D113" s="10" t="s">
        <v>64</v>
      </c>
      <c r="E113" s="10" t="s">
        <v>206</v>
      </c>
      <c r="F113" s="4">
        <v>5.0000000000000001E-3</v>
      </c>
      <c r="G113" s="4">
        <v>0.02</v>
      </c>
      <c r="H113" s="4">
        <f>F113-G113</f>
        <v>-1.4999999999999999E-2</v>
      </c>
    </row>
    <row r="114" spans="1:8" x14ac:dyDescent="0.2">
      <c r="A114" s="2">
        <v>12</v>
      </c>
      <c r="B114" s="10">
        <v>49718012</v>
      </c>
      <c r="C114" s="10" t="s">
        <v>257</v>
      </c>
      <c r="D114" s="10" t="s">
        <v>46</v>
      </c>
      <c r="E114" s="10" t="s">
        <v>176</v>
      </c>
      <c r="F114" s="4">
        <v>2.5000000000000001E-2</v>
      </c>
      <c r="G114" s="4">
        <v>0.04</v>
      </c>
      <c r="H114" s="4">
        <f>F114-G114</f>
        <v>-1.4999999999999999E-2</v>
      </c>
    </row>
    <row r="115" spans="1:8" x14ac:dyDescent="0.2">
      <c r="A115" s="2">
        <v>10</v>
      </c>
      <c r="B115" s="10">
        <v>126450962</v>
      </c>
      <c r="C115" s="10" t="s">
        <v>258</v>
      </c>
      <c r="D115" s="10" t="s">
        <v>42</v>
      </c>
      <c r="E115" s="10" t="s">
        <v>167</v>
      </c>
      <c r="F115" s="4">
        <v>0</v>
      </c>
      <c r="G115" s="4">
        <v>1.4999999999999999E-2</v>
      </c>
      <c r="H115" s="4">
        <f>F115-G115</f>
        <v>-1.4999999999999999E-2</v>
      </c>
    </row>
    <row r="116" spans="1:8" x14ac:dyDescent="0.2">
      <c r="A116" s="2">
        <v>18</v>
      </c>
      <c r="B116" s="10">
        <v>32826000</v>
      </c>
      <c r="C116" s="10" t="s">
        <v>256</v>
      </c>
      <c r="D116" s="10" t="s">
        <v>62</v>
      </c>
      <c r="E116" s="10" t="s">
        <v>203</v>
      </c>
      <c r="F116" s="4">
        <v>0</v>
      </c>
      <c r="G116" s="4">
        <v>1.4999999999999999E-2</v>
      </c>
      <c r="H116" s="4">
        <f>F116-G116</f>
        <v>-1.4999999999999999E-2</v>
      </c>
    </row>
    <row r="117" spans="1:8" x14ac:dyDescent="0.2">
      <c r="A117" s="2">
        <v>18</v>
      </c>
      <c r="B117" s="10">
        <v>32826077</v>
      </c>
      <c r="C117" s="10" t="s">
        <v>256</v>
      </c>
      <c r="D117" s="10" t="s">
        <v>62</v>
      </c>
      <c r="E117" s="10" t="s">
        <v>204</v>
      </c>
      <c r="F117" s="4">
        <v>0</v>
      </c>
      <c r="G117" s="4">
        <v>1.4999999999999999E-2</v>
      </c>
      <c r="H117" s="4">
        <f>F117-G117</f>
        <v>-1.4999999999999999E-2</v>
      </c>
    </row>
    <row r="118" spans="1:8" x14ac:dyDescent="0.2">
      <c r="A118" s="2">
        <v>19</v>
      </c>
      <c r="B118" s="10">
        <v>58388328</v>
      </c>
      <c r="C118" s="10" t="s">
        <v>256</v>
      </c>
      <c r="D118" s="10" t="s">
        <v>70</v>
      </c>
      <c r="E118" s="10" t="s">
        <v>213</v>
      </c>
      <c r="F118" s="4">
        <v>0</v>
      </c>
      <c r="G118" s="4">
        <v>1.4999999999999999E-2</v>
      </c>
      <c r="H118" s="4">
        <f>F118-G118</f>
        <v>-1.4999999999999999E-2</v>
      </c>
    </row>
    <row r="119" spans="1:8" x14ac:dyDescent="0.2">
      <c r="A119" s="2">
        <v>3</v>
      </c>
      <c r="B119" s="10">
        <v>12580750</v>
      </c>
      <c r="C119" s="10" t="s">
        <v>258</v>
      </c>
      <c r="D119" s="10" t="s">
        <v>17</v>
      </c>
      <c r="E119" s="10" t="s">
        <v>114</v>
      </c>
      <c r="F119" s="4">
        <v>2.5000000000000001E-2</v>
      </c>
      <c r="G119" s="4">
        <v>4.4999999999999998E-2</v>
      </c>
      <c r="H119" s="4">
        <f>F119-G119</f>
        <v>-1.9999999999999997E-2</v>
      </c>
    </row>
    <row r="120" spans="1:8" x14ac:dyDescent="0.2">
      <c r="A120" s="2">
        <v>3</v>
      </c>
      <c r="B120" s="10">
        <v>12580772</v>
      </c>
      <c r="C120" s="10" t="s">
        <v>258</v>
      </c>
      <c r="D120" s="10" t="s">
        <v>17</v>
      </c>
      <c r="E120" s="10" t="s">
        <v>116</v>
      </c>
      <c r="F120" s="4">
        <v>0</v>
      </c>
      <c r="G120" s="4">
        <v>0.02</v>
      </c>
      <c r="H120" s="4">
        <f>F120-G120</f>
        <v>-0.02</v>
      </c>
    </row>
    <row r="121" spans="1:8" x14ac:dyDescent="0.2">
      <c r="A121" s="2">
        <v>3</v>
      </c>
      <c r="B121" s="10">
        <v>40579794</v>
      </c>
      <c r="C121" s="10" t="s">
        <v>258</v>
      </c>
      <c r="D121" s="10" t="s">
        <v>18</v>
      </c>
      <c r="E121" s="10" t="s">
        <v>120</v>
      </c>
      <c r="F121" s="4">
        <v>0</v>
      </c>
      <c r="G121" s="4">
        <v>0.02</v>
      </c>
      <c r="H121" s="4">
        <f>F121-G121</f>
        <v>-0.02</v>
      </c>
    </row>
    <row r="122" spans="1:8" x14ac:dyDescent="0.2">
      <c r="A122" s="2">
        <v>3</v>
      </c>
      <c r="B122" s="10">
        <v>52783826</v>
      </c>
      <c r="C122" s="10" t="s">
        <v>258</v>
      </c>
      <c r="D122" s="10" t="s">
        <v>20</v>
      </c>
      <c r="E122" s="10" t="s">
        <v>132</v>
      </c>
      <c r="F122" s="4">
        <v>0</v>
      </c>
      <c r="G122" s="4">
        <v>0.02</v>
      </c>
      <c r="H122" s="4">
        <f>F122-G122</f>
        <v>-0.02</v>
      </c>
    </row>
    <row r="123" spans="1:8" x14ac:dyDescent="0.2">
      <c r="A123" s="2">
        <v>19</v>
      </c>
      <c r="B123" s="10">
        <v>58388358</v>
      </c>
      <c r="C123" s="10" t="s">
        <v>256</v>
      </c>
      <c r="D123" s="10" t="s">
        <v>70</v>
      </c>
      <c r="E123" s="10" t="s">
        <v>215</v>
      </c>
      <c r="F123" s="4">
        <v>0</v>
      </c>
      <c r="G123" s="4">
        <v>0.02</v>
      </c>
      <c r="H123" s="4">
        <f>F123-G123</f>
        <v>-0.02</v>
      </c>
    </row>
    <row r="124" spans="1:8" x14ac:dyDescent="0.2">
      <c r="A124" s="2">
        <v>19</v>
      </c>
      <c r="B124" s="10">
        <v>58928547</v>
      </c>
      <c r="C124" s="10" t="s">
        <v>256</v>
      </c>
      <c r="D124" s="10" t="s">
        <v>72</v>
      </c>
      <c r="E124" s="10" t="s">
        <v>216</v>
      </c>
      <c r="F124" s="4">
        <v>0</v>
      </c>
      <c r="G124" s="4">
        <v>0.02</v>
      </c>
      <c r="H124" s="4">
        <f>F124-G124</f>
        <v>-0.02</v>
      </c>
    </row>
    <row r="125" spans="1:8" x14ac:dyDescent="0.2">
      <c r="A125" s="2" t="s">
        <v>0</v>
      </c>
      <c r="B125" s="10">
        <v>153740706</v>
      </c>
      <c r="C125" s="10" t="s">
        <v>258</v>
      </c>
      <c r="D125" s="10" t="s">
        <v>86</v>
      </c>
      <c r="E125" s="10" t="s">
        <v>241</v>
      </c>
      <c r="F125" s="4">
        <v>0</v>
      </c>
      <c r="G125" s="4">
        <v>0.02</v>
      </c>
      <c r="H125" s="4">
        <f>F125-G125</f>
        <v>-0.02</v>
      </c>
    </row>
    <row r="126" spans="1:8" x14ac:dyDescent="0.2">
      <c r="A126" s="2">
        <v>5</v>
      </c>
      <c r="B126" s="10">
        <v>119816923</v>
      </c>
      <c r="C126" s="10" t="s">
        <v>258</v>
      </c>
      <c r="D126" s="10" t="s">
        <v>25</v>
      </c>
      <c r="E126" s="10" t="s">
        <v>139</v>
      </c>
      <c r="F126" s="4">
        <v>1.4999999999999999E-2</v>
      </c>
      <c r="G126" s="4">
        <v>3.5000000000000003E-2</v>
      </c>
      <c r="H126" s="4">
        <f>F126-G126</f>
        <v>-2.0000000000000004E-2</v>
      </c>
    </row>
    <row r="127" spans="1:8" x14ac:dyDescent="0.2">
      <c r="A127" s="2">
        <v>1</v>
      </c>
      <c r="B127" s="10">
        <v>225974588</v>
      </c>
      <c r="C127" s="10" t="s">
        <v>258</v>
      </c>
      <c r="D127" s="10" t="s">
        <v>10</v>
      </c>
      <c r="E127" s="10" t="s">
        <v>94</v>
      </c>
      <c r="F127" s="4">
        <v>1.4999999999999999E-2</v>
      </c>
      <c r="G127" s="4">
        <v>3.5000000000000003E-2</v>
      </c>
      <c r="H127" s="4">
        <f>F127-G127</f>
        <v>-2.0000000000000004E-2</v>
      </c>
    </row>
    <row r="128" spans="1:8" x14ac:dyDescent="0.2">
      <c r="A128" s="2">
        <v>1</v>
      </c>
      <c r="B128" s="10">
        <v>225974612</v>
      </c>
      <c r="C128" s="10" t="s">
        <v>258</v>
      </c>
      <c r="D128" s="10" t="s">
        <v>10</v>
      </c>
      <c r="E128" s="10" t="s">
        <v>95</v>
      </c>
      <c r="F128" s="4">
        <v>3.5000000000000003E-2</v>
      </c>
      <c r="G128" s="4">
        <v>0.06</v>
      </c>
      <c r="H128" s="4">
        <f>F128-G128</f>
        <v>-2.4999999999999994E-2</v>
      </c>
    </row>
    <row r="129" spans="1:8" x14ac:dyDescent="0.2">
      <c r="A129" s="2">
        <v>3</v>
      </c>
      <c r="B129" s="10">
        <v>12580733</v>
      </c>
      <c r="C129" s="10" t="s">
        <v>258</v>
      </c>
      <c r="D129" s="10" t="s">
        <v>17</v>
      </c>
      <c r="E129" s="10" t="s">
        <v>113</v>
      </c>
      <c r="F129" s="4">
        <v>7.0000000000000007E-2</v>
      </c>
      <c r="G129" s="4">
        <v>9.5000000000000001E-2</v>
      </c>
      <c r="H129" s="4">
        <f>F129-G129</f>
        <v>-2.4999999999999994E-2</v>
      </c>
    </row>
    <row r="130" spans="1:8" x14ac:dyDescent="0.2">
      <c r="A130" s="2">
        <v>18</v>
      </c>
      <c r="B130" s="10">
        <v>32826035</v>
      </c>
      <c r="C130" s="10" t="s">
        <v>256</v>
      </c>
      <c r="D130" s="10" t="s">
        <v>62</v>
      </c>
      <c r="E130" s="10" t="s">
        <v>184</v>
      </c>
      <c r="F130" s="4">
        <v>0</v>
      </c>
      <c r="G130" s="4">
        <v>2.5000000000000001E-2</v>
      </c>
      <c r="H130" s="4">
        <f>F130-G130</f>
        <v>-2.5000000000000001E-2</v>
      </c>
    </row>
    <row r="131" spans="1:8" x14ac:dyDescent="0.2">
      <c r="A131" s="2">
        <v>13</v>
      </c>
      <c r="B131" s="10">
        <v>100915020</v>
      </c>
      <c r="C131" s="10" t="s">
        <v>256</v>
      </c>
      <c r="D131" s="10" t="s">
        <v>50</v>
      </c>
      <c r="E131" s="10" t="s">
        <v>182</v>
      </c>
      <c r="F131" s="4">
        <v>0</v>
      </c>
      <c r="G131" s="4">
        <v>0.03</v>
      </c>
      <c r="H131" s="4">
        <f>F131-G131</f>
        <v>-0.03</v>
      </c>
    </row>
    <row r="132" spans="1:8" x14ac:dyDescent="0.2">
      <c r="A132" s="2">
        <v>18</v>
      </c>
      <c r="B132" s="10">
        <v>32825916</v>
      </c>
      <c r="C132" s="10" t="s">
        <v>256</v>
      </c>
      <c r="D132" s="10" t="s">
        <v>62</v>
      </c>
      <c r="E132" s="10" t="s">
        <v>202</v>
      </c>
      <c r="F132" s="4">
        <v>0</v>
      </c>
      <c r="G132" s="4">
        <v>0.03</v>
      </c>
      <c r="H132" s="4">
        <f>F132-G132</f>
        <v>-0.03</v>
      </c>
    </row>
    <row r="133" spans="1:8" x14ac:dyDescent="0.2">
      <c r="A133" s="2">
        <v>21</v>
      </c>
      <c r="B133" s="10">
        <v>34634891</v>
      </c>
      <c r="C133" s="10" t="s">
        <v>257</v>
      </c>
      <c r="D133" s="10" t="s">
        <v>76</v>
      </c>
      <c r="E133" s="10" t="s">
        <v>225</v>
      </c>
      <c r="F133" s="4">
        <v>0</v>
      </c>
      <c r="G133" s="4">
        <v>0.03</v>
      </c>
      <c r="H133" s="4">
        <f>F133-G133</f>
        <v>-0.03</v>
      </c>
    </row>
    <row r="134" spans="1:8" x14ac:dyDescent="0.2">
      <c r="A134" s="2">
        <v>21</v>
      </c>
      <c r="B134" s="10">
        <v>34634936</v>
      </c>
      <c r="C134" s="10" t="s">
        <v>257</v>
      </c>
      <c r="D134" s="10" t="s">
        <v>76</v>
      </c>
      <c r="E134" s="10" t="s">
        <v>226</v>
      </c>
      <c r="F134" s="4">
        <v>0</v>
      </c>
      <c r="G134" s="4">
        <v>0.03</v>
      </c>
      <c r="H134" s="4">
        <f>F134-G134</f>
        <v>-0.03</v>
      </c>
    </row>
    <row r="135" spans="1:8" x14ac:dyDescent="0.2">
      <c r="A135" s="2" t="s">
        <v>0</v>
      </c>
      <c r="B135" s="10">
        <v>54955567</v>
      </c>
      <c r="C135" s="10" t="s">
        <v>256</v>
      </c>
      <c r="D135" s="10" t="s">
        <v>82</v>
      </c>
      <c r="E135" s="10" t="s">
        <v>236</v>
      </c>
      <c r="F135" s="4">
        <v>0</v>
      </c>
      <c r="G135" s="4">
        <v>0.03</v>
      </c>
      <c r="H135" s="4">
        <f>F135-G135</f>
        <v>-0.03</v>
      </c>
    </row>
    <row r="136" spans="1:8" x14ac:dyDescent="0.2">
      <c r="A136" s="2">
        <v>2</v>
      </c>
      <c r="B136" s="10">
        <v>219563809</v>
      </c>
      <c r="C136" s="10" t="s">
        <v>256</v>
      </c>
      <c r="D136" s="10" t="s">
        <v>16</v>
      </c>
      <c r="E136" s="10" t="s">
        <v>111</v>
      </c>
      <c r="F136" s="4">
        <v>0</v>
      </c>
      <c r="G136" s="4">
        <v>3.5000000000000003E-2</v>
      </c>
      <c r="H136" s="4">
        <f>F136-G136</f>
        <v>-3.5000000000000003E-2</v>
      </c>
    </row>
    <row r="137" spans="1:8" x14ac:dyDescent="0.2">
      <c r="A137" s="2">
        <v>18</v>
      </c>
      <c r="B137" s="10">
        <v>32825825</v>
      </c>
      <c r="C137" s="10" t="s">
        <v>256</v>
      </c>
      <c r="D137" s="10" t="s">
        <v>62</v>
      </c>
      <c r="E137" s="10" t="s">
        <v>201</v>
      </c>
      <c r="F137" s="4">
        <v>0</v>
      </c>
      <c r="G137" s="4">
        <v>3.5000000000000003E-2</v>
      </c>
      <c r="H137" s="4">
        <f>F137-G137</f>
        <v>-3.5000000000000003E-2</v>
      </c>
    </row>
    <row r="138" spans="1:8" x14ac:dyDescent="0.2">
      <c r="A138" s="2">
        <v>12</v>
      </c>
      <c r="B138" s="10">
        <v>51873908</v>
      </c>
      <c r="C138" s="10" t="s">
        <v>258</v>
      </c>
      <c r="D138" s="10" t="s">
        <v>47</v>
      </c>
      <c r="E138" s="10" t="s">
        <v>180</v>
      </c>
      <c r="F138" s="4">
        <v>0</v>
      </c>
      <c r="G138" s="4">
        <v>0.04</v>
      </c>
      <c r="H138" s="4">
        <f>F138-G138</f>
        <v>-0.04</v>
      </c>
    </row>
    <row r="139" spans="1:8" x14ac:dyDescent="0.2">
      <c r="A139" s="2">
        <v>3</v>
      </c>
      <c r="B139" s="10">
        <v>49398430</v>
      </c>
      <c r="C139" s="10" t="s">
        <v>258</v>
      </c>
      <c r="D139" s="10" t="s">
        <v>19</v>
      </c>
      <c r="E139" s="10" t="s">
        <v>127</v>
      </c>
      <c r="F139" s="4">
        <v>0.03</v>
      </c>
      <c r="G139" s="4">
        <v>7.4999999999999997E-2</v>
      </c>
      <c r="H139" s="4">
        <f>F139-G139</f>
        <v>-4.4999999999999998E-2</v>
      </c>
    </row>
    <row r="140" spans="1:8" x14ac:dyDescent="0.2">
      <c r="A140" s="2">
        <v>19</v>
      </c>
      <c r="B140" s="10">
        <v>58420723</v>
      </c>
      <c r="C140" s="10" t="s">
        <v>256</v>
      </c>
      <c r="D140" s="10" t="s">
        <v>71</v>
      </c>
      <c r="E140" s="10" t="s">
        <v>255</v>
      </c>
      <c r="F140" s="4">
        <v>0</v>
      </c>
      <c r="G140" s="4">
        <v>0.05</v>
      </c>
      <c r="H140" s="4">
        <f>F140-G140</f>
        <v>-0.05</v>
      </c>
    </row>
    <row r="141" spans="1:8" x14ac:dyDescent="0.2">
      <c r="A141" s="2">
        <v>21</v>
      </c>
      <c r="B141" s="10">
        <v>34634993</v>
      </c>
      <c r="C141" s="10" t="s">
        <v>257</v>
      </c>
      <c r="D141" s="10" t="s">
        <v>76</v>
      </c>
      <c r="E141" s="10" t="s">
        <v>228</v>
      </c>
      <c r="F141" s="4">
        <v>0</v>
      </c>
      <c r="G141" s="4">
        <v>0.05</v>
      </c>
      <c r="H141" s="4">
        <f>F141-G141</f>
        <v>-0.05</v>
      </c>
    </row>
    <row r="142" spans="1:8" x14ac:dyDescent="0.2">
      <c r="A142" s="2">
        <v>13</v>
      </c>
      <c r="B142" s="10">
        <v>46090371</v>
      </c>
      <c r="C142" s="10" t="s">
        <v>256</v>
      </c>
      <c r="D142" s="10" t="s">
        <v>49</v>
      </c>
      <c r="E142" s="10" t="s">
        <v>181</v>
      </c>
      <c r="F142" s="4">
        <v>0.4</v>
      </c>
      <c r="G142" s="4">
        <v>0.45499999999999996</v>
      </c>
      <c r="H142" s="4">
        <f>F142-G142</f>
        <v>-5.4999999999999938E-2</v>
      </c>
    </row>
    <row r="143" spans="1:8" x14ac:dyDescent="0.2">
      <c r="A143" s="2">
        <v>3</v>
      </c>
      <c r="B143" s="10">
        <v>58141801</v>
      </c>
      <c r="C143" s="10" t="s">
        <v>256</v>
      </c>
      <c r="D143" s="10" t="s">
        <v>21</v>
      </c>
      <c r="E143" s="10" t="s">
        <v>134</v>
      </c>
      <c r="F143" s="4">
        <v>0.51</v>
      </c>
      <c r="G143" s="4">
        <v>0.56499999999999995</v>
      </c>
      <c r="H143" s="4">
        <f>F143-G143</f>
        <v>-5.4999999999999938E-2</v>
      </c>
    </row>
    <row r="144" spans="1:8" x14ac:dyDescent="0.2">
      <c r="A144" s="2">
        <v>12</v>
      </c>
      <c r="B144" s="10">
        <v>51873818</v>
      </c>
      <c r="C144" s="10" t="s">
        <v>258</v>
      </c>
      <c r="D144" s="10" t="s">
        <v>47</v>
      </c>
      <c r="E144" s="10" t="s">
        <v>177</v>
      </c>
      <c r="F144" s="4">
        <v>0</v>
      </c>
      <c r="G144" s="4">
        <v>5.5E-2</v>
      </c>
      <c r="H144" s="4">
        <f>F144-G144</f>
        <v>-5.5E-2</v>
      </c>
    </row>
    <row r="145" spans="1:8" x14ac:dyDescent="0.2">
      <c r="A145" s="2">
        <v>12</v>
      </c>
      <c r="B145" s="10">
        <v>109185974</v>
      </c>
      <c r="C145" s="10" t="s">
        <v>258</v>
      </c>
      <c r="D145" s="10" t="s">
        <v>246</v>
      </c>
      <c r="E145" s="10" t="s">
        <v>251</v>
      </c>
      <c r="F145" s="4">
        <v>0</v>
      </c>
      <c r="G145" s="4">
        <v>5.5E-2</v>
      </c>
      <c r="H145" s="4">
        <f>F145-G145</f>
        <v>-5.5E-2</v>
      </c>
    </row>
    <row r="146" spans="1:8" x14ac:dyDescent="0.2">
      <c r="A146" s="2">
        <v>14</v>
      </c>
      <c r="B146" s="10">
        <v>61545615</v>
      </c>
      <c r="C146" s="10" t="s">
        <v>258</v>
      </c>
      <c r="D146" s="10" t="s">
        <v>52</v>
      </c>
      <c r="E146" s="10" t="s">
        <v>186</v>
      </c>
      <c r="F146" s="4">
        <v>0</v>
      </c>
      <c r="G146" s="4">
        <v>5.5E-2</v>
      </c>
      <c r="H146" s="4">
        <f>F146-G146</f>
        <v>-5.5E-2</v>
      </c>
    </row>
    <row r="147" spans="1:8" x14ac:dyDescent="0.2">
      <c r="A147" s="2" t="s">
        <v>0</v>
      </c>
      <c r="B147" s="10">
        <v>153740725</v>
      </c>
      <c r="C147" s="10" t="s">
        <v>258</v>
      </c>
      <c r="D147" s="10" t="s">
        <v>86</v>
      </c>
      <c r="E147" s="10" t="s">
        <v>242</v>
      </c>
      <c r="F147" s="4">
        <v>0</v>
      </c>
      <c r="G147" s="4">
        <v>0.06</v>
      </c>
      <c r="H147" s="4">
        <f>F147-G147</f>
        <v>-0.06</v>
      </c>
    </row>
    <row r="148" spans="1:8" x14ac:dyDescent="0.2">
      <c r="A148" s="2">
        <v>6</v>
      </c>
      <c r="B148" s="10">
        <v>33756242</v>
      </c>
      <c r="C148" s="10" t="s">
        <v>256</v>
      </c>
      <c r="D148" s="10" t="s">
        <v>27</v>
      </c>
      <c r="E148" s="10" t="s">
        <v>143</v>
      </c>
      <c r="F148" s="4">
        <v>0.11499999999999999</v>
      </c>
      <c r="G148" s="4">
        <v>0.18</v>
      </c>
      <c r="H148" s="4">
        <f>F148-G148</f>
        <v>-6.5000000000000002E-2</v>
      </c>
    </row>
    <row r="149" spans="1:8" x14ac:dyDescent="0.2">
      <c r="A149" s="2">
        <v>3</v>
      </c>
      <c r="B149" s="10">
        <v>15456321</v>
      </c>
      <c r="C149" s="10" t="s">
        <v>258</v>
      </c>
      <c r="D149" s="10" t="s">
        <v>244</v>
      </c>
      <c r="E149" s="10" t="s">
        <v>249</v>
      </c>
      <c r="F149" s="4">
        <v>3.5000000000000003E-2</v>
      </c>
      <c r="G149" s="4">
        <v>0.1</v>
      </c>
      <c r="H149" s="4">
        <f>F149-G149</f>
        <v>-6.5000000000000002E-2</v>
      </c>
    </row>
    <row r="150" spans="1:8" x14ac:dyDescent="0.2">
      <c r="A150" s="2">
        <v>7</v>
      </c>
      <c r="B150" s="10">
        <v>131195067</v>
      </c>
      <c r="C150" s="10" t="s">
        <v>258</v>
      </c>
      <c r="D150" s="10" t="s">
        <v>35</v>
      </c>
      <c r="E150" s="10" t="s">
        <v>157</v>
      </c>
      <c r="F150" s="4">
        <v>8.4999999999999992E-2</v>
      </c>
      <c r="G150" s="4">
        <v>0.15</v>
      </c>
      <c r="H150" s="4">
        <f>F150-G150</f>
        <v>-6.5000000000000002E-2</v>
      </c>
    </row>
    <row r="151" spans="1:8" x14ac:dyDescent="0.2">
      <c r="A151" s="2">
        <v>14</v>
      </c>
      <c r="B151" s="10">
        <v>61545606</v>
      </c>
      <c r="C151" s="10" t="s">
        <v>258</v>
      </c>
      <c r="D151" s="10" t="s">
        <v>52</v>
      </c>
      <c r="E151" s="10" t="s">
        <v>185</v>
      </c>
      <c r="F151" s="4">
        <v>0</v>
      </c>
      <c r="G151" s="4">
        <v>6.5000000000000002E-2</v>
      </c>
      <c r="H151" s="4">
        <f>F151-G151</f>
        <v>-6.5000000000000002E-2</v>
      </c>
    </row>
    <row r="152" spans="1:8" x14ac:dyDescent="0.2">
      <c r="A152" s="2">
        <v>21</v>
      </c>
      <c r="B152" s="10">
        <v>47742652</v>
      </c>
      <c r="C152" s="10" t="s">
        <v>258</v>
      </c>
      <c r="D152" s="10" t="s">
        <v>78</v>
      </c>
      <c r="E152" s="10" t="s">
        <v>231</v>
      </c>
      <c r="F152" s="4">
        <v>0</v>
      </c>
      <c r="G152" s="4">
        <v>7.5000000000000011E-2</v>
      </c>
      <c r="H152" s="4">
        <f>F152-G152</f>
        <v>-7.5000000000000011E-2</v>
      </c>
    </row>
    <row r="153" spans="1:8" x14ac:dyDescent="0.2">
      <c r="A153" s="2">
        <v>4</v>
      </c>
      <c r="B153" s="10">
        <v>57976234</v>
      </c>
      <c r="C153" s="10" t="s">
        <v>256</v>
      </c>
      <c r="D153" s="10" t="s">
        <v>245</v>
      </c>
      <c r="E153" s="10" t="s">
        <v>250</v>
      </c>
      <c r="F153" s="4">
        <v>0.77</v>
      </c>
      <c r="G153" s="4">
        <v>0.85</v>
      </c>
      <c r="H153" s="4">
        <f>F153-G153</f>
        <v>-7.999999999999996E-2</v>
      </c>
    </row>
    <row r="154" spans="1:8" x14ac:dyDescent="0.2">
      <c r="A154" s="2">
        <v>2</v>
      </c>
      <c r="B154" s="10">
        <v>201749994</v>
      </c>
      <c r="C154" s="10" t="s">
        <v>258</v>
      </c>
      <c r="D154" s="10" t="s">
        <v>15</v>
      </c>
      <c r="E154" s="10" t="s">
        <v>108</v>
      </c>
      <c r="F154" s="4">
        <v>0.30499999999999999</v>
      </c>
      <c r="G154" s="4">
        <v>0.38500000000000001</v>
      </c>
      <c r="H154" s="4">
        <f>F154-G154</f>
        <v>-8.0000000000000016E-2</v>
      </c>
    </row>
    <row r="155" spans="1:8" x14ac:dyDescent="0.2">
      <c r="A155" s="2">
        <v>4</v>
      </c>
      <c r="B155" s="10">
        <v>99807673</v>
      </c>
      <c r="C155" s="10" t="s">
        <v>258</v>
      </c>
      <c r="D155" s="10" t="s">
        <v>24</v>
      </c>
      <c r="E155" s="10" t="s">
        <v>138</v>
      </c>
      <c r="F155" s="4">
        <v>0.09</v>
      </c>
      <c r="G155" s="4">
        <v>0.18</v>
      </c>
      <c r="H155" s="4">
        <f>F155-G155</f>
        <v>-0.09</v>
      </c>
    </row>
    <row r="156" spans="1:8" x14ac:dyDescent="0.2">
      <c r="A156" s="2">
        <v>16</v>
      </c>
      <c r="B156" s="10">
        <v>23079791</v>
      </c>
      <c r="C156" s="10" t="s">
        <v>256</v>
      </c>
      <c r="D156" s="10" t="s">
        <v>247</v>
      </c>
      <c r="E156" s="10" t="s">
        <v>252</v>
      </c>
      <c r="F156" s="4">
        <v>0</v>
      </c>
      <c r="G156" s="4">
        <v>0.09</v>
      </c>
      <c r="H156" s="4">
        <f>F156-G156</f>
        <v>-0.09</v>
      </c>
    </row>
    <row r="157" spans="1:8" x14ac:dyDescent="0.2">
      <c r="A157" s="2">
        <v>17</v>
      </c>
      <c r="B157" s="10">
        <v>34853561</v>
      </c>
      <c r="C157" s="10" t="s">
        <v>258</v>
      </c>
      <c r="D157" s="10" t="s">
        <v>59</v>
      </c>
      <c r="E157" s="10" t="s">
        <v>152</v>
      </c>
      <c r="F157" s="4">
        <v>0</v>
      </c>
      <c r="G157" s="4">
        <v>0.09</v>
      </c>
      <c r="H157" s="4">
        <f>F157-G157</f>
        <v>-0.09</v>
      </c>
    </row>
    <row r="158" spans="1:8" x14ac:dyDescent="0.2">
      <c r="A158" s="2">
        <v>1</v>
      </c>
      <c r="B158" s="10">
        <v>16133912</v>
      </c>
      <c r="C158" s="10" t="s">
        <v>256</v>
      </c>
      <c r="D158" s="10" t="s">
        <v>6</v>
      </c>
      <c r="E158" s="10" t="s">
        <v>88</v>
      </c>
      <c r="F158" s="4">
        <v>0.86499999999999999</v>
      </c>
      <c r="G158" s="4">
        <v>0.96</v>
      </c>
      <c r="H158" s="4">
        <f>F158-G158</f>
        <v>-9.4999999999999973E-2</v>
      </c>
    </row>
    <row r="159" spans="1:8" x14ac:dyDescent="0.2">
      <c r="A159" s="2">
        <v>19</v>
      </c>
      <c r="B159" s="10">
        <v>58196697</v>
      </c>
      <c r="C159" s="10" t="s">
        <v>256</v>
      </c>
      <c r="D159" s="10" t="s">
        <v>69</v>
      </c>
      <c r="E159" s="10" t="s">
        <v>140</v>
      </c>
      <c r="F159" s="4">
        <v>0</v>
      </c>
      <c r="G159" s="4">
        <v>0.1</v>
      </c>
      <c r="H159" s="4">
        <f>F159-G159</f>
        <v>-0.1</v>
      </c>
    </row>
    <row r="160" spans="1:8" x14ac:dyDescent="0.2">
      <c r="A160" s="2">
        <v>20</v>
      </c>
      <c r="B160" s="10">
        <v>5953254</v>
      </c>
      <c r="C160" s="10" t="s">
        <v>258</v>
      </c>
      <c r="D160" s="10" t="s">
        <v>74</v>
      </c>
      <c r="E160" s="10" t="s">
        <v>221</v>
      </c>
      <c r="F160" s="4">
        <v>0</v>
      </c>
      <c r="G160" s="4">
        <v>0.11</v>
      </c>
      <c r="H160" s="4">
        <f>F160-G160</f>
        <v>-0.11</v>
      </c>
    </row>
    <row r="161" spans="1:8" x14ac:dyDescent="0.2">
      <c r="A161" s="2">
        <v>7</v>
      </c>
      <c r="B161" s="10">
        <v>56146659</v>
      </c>
      <c r="C161" s="10" t="s">
        <v>258</v>
      </c>
      <c r="D161" s="10" t="s">
        <v>32</v>
      </c>
      <c r="E161" s="10" t="s">
        <v>148</v>
      </c>
      <c r="F161" s="4">
        <v>0</v>
      </c>
      <c r="G161" s="4">
        <v>0.11499999999999999</v>
      </c>
      <c r="H161" s="4">
        <f>F161-G161</f>
        <v>-0.11499999999999999</v>
      </c>
    </row>
    <row r="162" spans="1:8" x14ac:dyDescent="0.2">
      <c r="A162" s="2">
        <v>21</v>
      </c>
      <c r="B162" s="10">
        <v>34923275</v>
      </c>
      <c r="C162" s="10" t="s">
        <v>256</v>
      </c>
      <c r="D162" s="10" t="s">
        <v>77</v>
      </c>
      <c r="E162" s="10" t="s">
        <v>230</v>
      </c>
      <c r="F162" s="4">
        <v>0.22</v>
      </c>
      <c r="G162" s="4">
        <v>0.36</v>
      </c>
      <c r="H162" s="4">
        <f>F162-G162</f>
        <v>-0.13999999999999999</v>
      </c>
    </row>
    <row r="163" spans="1:8" x14ac:dyDescent="0.2">
      <c r="A163" s="2">
        <v>19</v>
      </c>
      <c r="B163" s="10">
        <v>58384444</v>
      </c>
      <c r="C163" s="10" t="s">
        <v>256</v>
      </c>
      <c r="D163" s="10" t="s">
        <v>70</v>
      </c>
      <c r="E163" s="10" t="s">
        <v>210</v>
      </c>
      <c r="F163" s="4">
        <v>0</v>
      </c>
      <c r="G163" s="4">
        <v>0.14000000000000001</v>
      </c>
      <c r="H163" s="4">
        <f>F163-G163</f>
        <v>-0.14000000000000001</v>
      </c>
    </row>
    <row r="164" spans="1:8" x14ac:dyDescent="0.2">
      <c r="A164" s="2">
        <v>7</v>
      </c>
      <c r="B164" s="10">
        <v>56146707</v>
      </c>
      <c r="C164" s="10" t="s">
        <v>258</v>
      </c>
      <c r="D164" s="10" t="s">
        <v>32</v>
      </c>
      <c r="E164" s="10" t="s">
        <v>151</v>
      </c>
      <c r="F164" s="4">
        <v>0.03</v>
      </c>
      <c r="G164" s="4">
        <v>0.18</v>
      </c>
      <c r="H164" s="4">
        <f>F164-G164</f>
        <v>-0.15</v>
      </c>
    </row>
    <row r="165" spans="1:8" x14ac:dyDescent="0.2">
      <c r="A165" s="2">
        <v>17</v>
      </c>
      <c r="B165" s="10">
        <v>34853567</v>
      </c>
      <c r="C165" s="10" t="s">
        <v>258</v>
      </c>
      <c r="D165" s="10" t="s">
        <v>59</v>
      </c>
      <c r="E165" s="10" t="s">
        <v>195</v>
      </c>
      <c r="F165" s="4">
        <v>0</v>
      </c>
      <c r="G165" s="4">
        <v>0.17</v>
      </c>
      <c r="H165" s="4">
        <f>F165-G165</f>
        <v>-0.17</v>
      </c>
    </row>
  </sheetData>
  <autoFilter ref="A2:H165" xr:uid="{00000000-0009-0000-0000-000001000000}">
    <sortState ref="A3:H165">
      <sortCondition descending="1" ref="H2:H165"/>
    </sortState>
  </autoFilter>
  <sortState ref="A1:F1047082">
    <sortCondition ref="A1:A1047082"/>
    <sortCondition ref="B1:B1047082"/>
  </sortState>
  <mergeCells count="1">
    <mergeCell ref="A1:D1"/>
  </mergeCells>
  <conditionalFormatting sqref="H1:H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U118 + ADA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6T08:40:46Z</dcterms:modified>
</cp:coreProperties>
</file>